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240" yWindow="30" windowWidth="20055" windowHeight="7680"/>
  </bookViews>
  <sheets>
    <sheet name="Proline content" sheetId="3" r:id="rId1"/>
    <sheet name="Protein content" sheetId="2" r:id="rId2"/>
    <sheet name="Carbohydrate content" sheetId="1" r:id="rId3"/>
    <sheet name="MDA content" sheetId="4" r:id="rId4"/>
    <sheet name="H2O2 content " sheetId="5" r:id="rId5"/>
  </sheets>
  <calcPr calcId="125725"/>
</workbook>
</file>

<file path=xl/calcChain.xml><?xml version="1.0" encoding="utf-8"?>
<calcChain xmlns="http://schemas.openxmlformats.org/spreadsheetml/2006/main">
  <c r="J28" i="1"/>
  <c r="J29" s="1"/>
  <c r="I28"/>
  <c r="I29" s="1"/>
  <c r="H28"/>
  <c r="H29" s="1"/>
  <c r="G28"/>
  <c r="G29" s="1"/>
  <c r="F28"/>
  <c r="F29" s="1"/>
  <c r="E28"/>
  <c r="E29" s="1"/>
  <c r="D28"/>
  <c r="D29" s="1"/>
  <c r="C28"/>
  <c r="C29" s="1"/>
  <c r="J27"/>
  <c r="I27"/>
  <c r="H27"/>
  <c r="G27"/>
  <c r="F27"/>
  <c r="E27"/>
  <c r="D27"/>
  <c r="C27"/>
  <c r="J13"/>
  <c r="J14" s="1"/>
  <c r="I13"/>
  <c r="I14" s="1"/>
  <c r="H13"/>
  <c r="H14" s="1"/>
  <c r="G13"/>
  <c r="G14" s="1"/>
  <c r="F13"/>
  <c r="F14" s="1"/>
  <c r="E13"/>
  <c r="E14" s="1"/>
  <c r="D13"/>
  <c r="D14" s="1"/>
  <c r="C13"/>
  <c r="C14" s="1"/>
  <c r="J12"/>
  <c r="I12"/>
  <c r="H12"/>
  <c r="G12"/>
  <c r="F12"/>
  <c r="E12"/>
  <c r="D12"/>
  <c r="C12"/>
  <c r="J15" i="2"/>
  <c r="J16" s="1"/>
  <c r="I15"/>
  <c r="I16" s="1"/>
  <c r="H15"/>
  <c r="H16" s="1"/>
  <c r="G15"/>
  <c r="G16" s="1"/>
  <c r="F15"/>
  <c r="F16" s="1"/>
  <c r="E15"/>
  <c r="E16" s="1"/>
  <c r="D15"/>
  <c r="D16" s="1"/>
  <c r="C15"/>
  <c r="C16" s="1"/>
  <c r="J14"/>
  <c r="I14"/>
  <c r="H14"/>
  <c r="G14"/>
  <c r="F14"/>
  <c r="E14"/>
  <c r="D14"/>
  <c r="C14"/>
  <c r="D8"/>
  <c r="E8"/>
  <c r="F8"/>
  <c r="G8"/>
  <c r="H8"/>
  <c r="I8"/>
  <c r="J8"/>
  <c r="C8"/>
  <c r="D7"/>
  <c r="E7"/>
  <c r="F7"/>
  <c r="G7"/>
  <c r="H7"/>
  <c r="I7"/>
  <c r="J7"/>
  <c r="C7"/>
  <c r="J6"/>
  <c r="I6"/>
  <c r="H6"/>
  <c r="G6"/>
  <c r="F6"/>
  <c r="E6"/>
  <c r="D6"/>
  <c r="C6"/>
  <c r="J29" i="3"/>
  <c r="J30" s="1"/>
  <c r="I29"/>
  <c r="I30" s="1"/>
  <c r="H29"/>
  <c r="H30" s="1"/>
  <c r="G29"/>
  <c r="G30" s="1"/>
  <c r="F29"/>
  <c r="F30" s="1"/>
  <c r="E29"/>
  <c r="E30" s="1"/>
  <c r="D29"/>
  <c r="D30" s="1"/>
  <c r="C29"/>
  <c r="C30" s="1"/>
  <c r="J28"/>
  <c r="I28"/>
  <c r="H28"/>
  <c r="G28"/>
  <c r="F28"/>
  <c r="E28"/>
  <c r="D28"/>
  <c r="C28"/>
  <c r="J14"/>
  <c r="J15" s="1"/>
  <c r="I14"/>
  <c r="I15" s="1"/>
  <c r="H14"/>
  <c r="H15" s="1"/>
  <c r="G14"/>
  <c r="G15" s="1"/>
  <c r="F14"/>
  <c r="F15" s="1"/>
  <c r="E14"/>
  <c r="E15" s="1"/>
  <c r="D14"/>
  <c r="D15" s="1"/>
  <c r="C14"/>
  <c r="C15" s="1"/>
  <c r="J13"/>
  <c r="I13"/>
  <c r="H13"/>
  <c r="G13"/>
  <c r="F13"/>
  <c r="E13"/>
  <c r="D13"/>
  <c r="C13"/>
  <c r="K28" i="4"/>
  <c r="K29" s="1"/>
  <c r="J28"/>
  <c r="J29" s="1"/>
  <c r="I28"/>
  <c r="I29" s="1"/>
  <c r="H28"/>
  <c r="H29" s="1"/>
  <c r="G28"/>
  <c r="G29" s="1"/>
  <c r="F28"/>
  <c r="F29" s="1"/>
  <c r="E28"/>
  <c r="E29" s="1"/>
  <c r="D28"/>
  <c r="D29" s="1"/>
  <c r="K27"/>
  <c r="J27"/>
  <c r="I27"/>
  <c r="H27"/>
  <c r="G27"/>
  <c r="F27"/>
  <c r="E27"/>
  <c r="D27"/>
  <c r="K13"/>
  <c r="K14" s="1"/>
  <c r="J13"/>
  <c r="J14" s="1"/>
  <c r="I13"/>
  <c r="I14" s="1"/>
  <c r="H13"/>
  <c r="H14" s="1"/>
  <c r="G13"/>
  <c r="G14" s="1"/>
  <c r="F13"/>
  <c r="F14" s="1"/>
  <c r="E13"/>
  <c r="E14" s="1"/>
  <c r="D13"/>
  <c r="D14" s="1"/>
  <c r="K12"/>
  <c r="J12"/>
  <c r="I12"/>
  <c r="H12"/>
  <c r="G12"/>
  <c r="F12"/>
  <c r="E12"/>
  <c r="D12"/>
  <c r="D30" i="5"/>
  <c r="K29"/>
  <c r="K30" s="1"/>
  <c r="J29"/>
  <c r="J30" s="1"/>
  <c r="I29"/>
  <c r="I30" s="1"/>
  <c r="H29"/>
  <c r="H30" s="1"/>
  <c r="G29"/>
  <c r="G30" s="1"/>
  <c r="F29"/>
  <c r="F30" s="1"/>
  <c r="E29"/>
  <c r="E30" s="1"/>
  <c r="D29"/>
  <c r="K28"/>
  <c r="J28"/>
  <c r="I28"/>
  <c r="H28"/>
  <c r="G28"/>
  <c r="F28"/>
  <c r="E28"/>
  <c r="D28"/>
  <c r="K13"/>
  <c r="K14" s="1"/>
  <c r="J13"/>
  <c r="J14" s="1"/>
  <c r="I13"/>
  <c r="I14" s="1"/>
  <c r="H13"/>
  <c r="H14" s="1"/>
  <c r="G13"/>
  <c r="G14" s="1"/>
  <c r="F13"/>
  <c r="F14" s="1"/>
  <c r="E13"/>
  <c r="E14" s="1"/>
  <c r="D13"/>
  <c r="D14" s="1"/>
  <c r="K12"/>
  <c r="J12"/>
  <c r="I12"/>
  <c r="H12"/>
  <c r="G12"/>
  <c r="F12"/>
  <c r="E12"/>
  <c r="D12"/>
</calcChain>
</file>

<file path=xl/sharedStrings.xml><?xml version="1.0" encoding="utf-8"?>
<sst xmlns="http://schemas.openxmlformats.org/spreadsheetml/2006/main" count="40" uniqueCount="5">
  <si>
    <t>Shoot</t>
  </si>
  <si>
    <t>Root</t>
  </si>
  <si>
    <t>Mean</t>
  </si>
  <si>
    <t>SD</t>
  </si>
  <si>
    <t>SE</t>
  </si>
</sst>
</file>

<file path=xl/styles.xml><?xml version="1.0" encoding="utf-8"?>
<styleSheet xmlns="http://schemas.openxmlformats.org/spreadsheetml/2006/main">
  <numFmts count="2">
    <numFmt numFmtId="164" formatCode="0.0000"/>
    <numFmt numFmtId="165" formatCode="0.000"/>
  </numFmts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/>
    <xf numFmtId="0" fontId="0" fillId="0" borderId="0" xfId="0"/>
    <xf numFmtId="164" fontId="0" fillId="0" borderId="0" xfId="0" applyNumberFormat="1"/>
    <xf numFmtId="0" fontId="0" fillId="0" borderId="0" xfId="0"/>
    <xf numFmtId="164" fontId="0" fillId="0" borderId="0" xfId="0" applyNumberForma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2" fontId="0" fillId="0" borderId="0" xfId="0" applyNumberFormat="1"/>
    <xf numFmtId="0" fontId="0" fillId="0" borderId="0" xfId="0"/>
    <xf numFmtId="0" fontId="0" fillId="0" borderId="0" xfId="0"/>
    <xf numFmtId="165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2:J30"/>
  <sheetViews>
    <sheetView tabSelected="1" topLeftCell="A10" workbookViewId="0">
      <selection activeCell="Q26" sqref="Q25:Q26"/>
    </sheetView>
  </sheetViews>
  <sheetFormatPr defaultRowHeight="15"/>
  <sheetData>
    <row r="2" spans="2:10">
      <c r="B2" s="6"/>
      <c r="C2" s="6"/>
      <c r="D2" s="6"/>
      <c r="E2" s="6"/>
      <c r="F2" s="6"/>
      <c r="G2" s="6"/>
      <c r="H2" s="6"/>
      <c r="I2" s="6"/>
      <c r="J2" s="6"/>
    </row>
    <row r="3" spans="2:10">
      <c r="B3" s="6" t="s">
        <v>0</v>
      </c>
      <c r="C3" s="6">
        <v>0</v>
      </c>
      <c r="D3" s="6">
        <v>25</v>
      </c>
      <c r="E3" s="6">
        <v>50</v>
      </c>
      <c r="F3" s="6">
        <v>100</v>
      </c>
      <c r="G3" s="6">
        <v>200</v>
      </c>
      <c r="H3" s="6">
        <v>400</v>
      </c>
      <c r="I3" s="6">
        <v>800</v>
      </c>
      <c r="J3" s="6">
        <v>1600</v>
      </c>
    </row>
    <row r="4" spans="2:10">
      <c r="B4" s="6">
        <v>1</v>
      </c>
      <c r="C4" s="6">
        <v>23.876857142857144</v>
      </c>
      <c r="D4" s="6">
        <v>19.546857142857142</v>
      </c>
      <c r="E4" s="6">
        <v>20.907714285714285</v>
      </c>
      <c r="F4" s="6">
        <v>28.206857142857142</v>
      </c>
      <c r="G4" s="6">
        <v>27.959428571428571</v>
      </c>
      <c r="H4" s="6">
        <v>30.55742857142857</v>
      </c>
      <c r="I4" s="6">
        <v>26.47485714285714</v>
      </c>
      <c r="J4" s="6">
        <v>26.10371428571429</v>
      </c>
    </row>
    <row r="5" spans="2:10">
      <c r="B5" s="6">
        <v>2</v>
      </c>
      <c r="C5" s="6">
        <v>23.13457142857143</v>
      </c>
      <c r="D5" s="6">
        <v>19.299428571428571</v>
      </c>
      <c r="E5" s="6">
        <v>19.917999999999999</v>
      </c>
      <c r="F5" s="6">
        <v>23.382000000000001</v>
      </c>
      <c r="G5" s="6">
        <v>27.340857142857139</v>
      </c>
      <c r="H5" s="6">
        <v>29.69142857142857</v>
      </c>
      <c r="I5" s="6">
        <v>24.248000000000001</v>
      </c>
      <c r="J5" s="6">
        <v>26.227428571428572</v>
      </c>
    </row>
    <row r="6" spans="2:10">
      <c r="B6" s="6">
        <v>3</v>
      </c>
      <c r="C6" s="6">
        <v>26.10371428571429</v>
      </c>
      <c r="D6" s="6">
        <v>20.165428571428571</v>
      </c>
      <c r="E6" s="6">
        <v>21.155142857142859</v>
      </c>
      <c r="F6" s="6">
        <v>22.639714285714284</v>
      </c>
      <c r="G6" s="6">
        <v>28.08314285714286</v>
      </c>
      <c r="H6" s="6">
        <v>30.062571428571431</v>
      </c>
      <c r="I6" s="6">
        <v>25.237714285714286</v>
      </c>
      <c r="J6" s="6">
        <v>26.351142857142857</v>
      </c>
    </row>
    <row r="7" spans="2:10">
      <c r="B7" s="6">
        <v>4</v>
      </c>
      <c r="C7" s="6">
        <v>23.13457142857143</v>
      </c>
      <c r="D7" s="6">
        <v>21.526285714285713</v>
      </c>
      <c r="E7" s="6">
        <v>23.876857142857144</v>
      </c>
      <c r="F7" s="6">
        <v>18.186</v>
      </c>
      <c r="G7" s="6">
        <v>30.186285714285717</v>
      </c>
      <c r="H7" s="6">
        <v>26.722285714285714</v>
      </c>
      <c r="I7" s="6">
        <v>20.165428571428571</v>
      </c>
      <c r="J7" s="6">
        <v>18.680857142857143</v>
      </c>
    </row>
    <row r="8" spans="2:10">
      <c r="B8" s="6">
        <v>5</v>
      </c>
      <c r="C8" s="6">
        <v>24.371714285714287</v>
      </c>
      <c r="D8" s="6">
        <v>22.76342857142857</v>
      </c>
      <c r="E8" s="6">
        <v>24.371714285714287</v>
      </c>
      <c r="F8" s="6">
        <v>18.433428571428571</v>
      </c>
      <c r="G8" s="6">
        <v>29.443999999999999</v>
      </c>
      <c r="H8" s="6">
        <v>26.47485714285714</v>
      </c>
      <c r="I8" s="6">
        <v>21.155142857142859</v>
      </c>
      <c r="J8" s="6">
        <v>17.567428571428575</v>
      </c>
    </row>
    <row r="9" spans="2:10">
      <c r="B9" s="6">
        <v>6</v>
      </c>
      <c r="C9" s="6">
        <v>24.495428571428569</v>
      </c>
      <c r="D9" s="6">
        <v>22.021142857142859</v>
      </c>
      <c r="E9" s="6">
        <v>23.629428571428569</v>
      </c>
      <c r="F9" s="6">
        <v>18.928285714285714</v>
      </c>
      <c r="G9" s="6">
        <v>29.320285714285717</v>
      </c>
      <c r="H9" s="6">
        <v>26.969714285714286</v>
      </c>
      <c r="I9" s="6">
        <v>21.155142857142859</v>
      </c>
      <c r="J9" s="6">
        <v>50.599142857142851</v>
      </c>
    </row>
    <row r="10" spans="2:10">
      <c r="B10" s="6">
        <v>7</v>
      </c>
      <c r="C10" s="6">
        <v>24.248000000000001</v>
      </c>
      <c r="D10" s="6">
        <v>22.639714285714284</v>
      </c>
      <c r="E10" s="6">
        <v>25.237714285714286</v>
      </c>
      <c r="F10" s="6">
        <v>19.052</v>
      </c>
      <c r="G10" s="6">
        <v>29.443999999999999</v>
      </c>
      <c r="H10" s="6">
        <v>29.567714285714288</v>
      </c>
      <c r="I10" s="6">
        <v>21.278857142857145</v>
      </c>
      <c r="J10" s="6">
        <v>21.278857142857145</v>
      </c>
    </row>
    <row r="11" spans="2:10">
      <c r="B11" s="6">
        <v>8</v>
      </c>
      <c r="C11" s="6">
        <v>24.124285714285715</v>
      </c>
      <c r="D11" s="6">
        <v>23.258285714285716</v>
      </c>
      <c r="E11" s="6">
        <v>24.990285714285715</v>
      </c>
      <c r="F11" s="6">
        <v>19.052</v>
      </c>
      <c r="G11" s="6">
        <v>37.609142857142849</v>
      </c>
      <c r="H11" s="6">
        <v>27.712</v>
      </c>
      <c r="I11" s="6">
        <v>21.278857142857145</v>
      </c>
      <c r="J11" s="6">
        <v>21.526285714285713</v>
      </c>
    </row>
    <row r="12" spans="2:10">
      <c r="B12" s="6">
        <v>9</v>
      </c>
      <c r="C12" s="6">
        <v>23.629428571428569</v>
      </c>
      <c r="D12" s="6">
        <v>23.010857142857098</v>
      </c>
      <c r="E12" s="6">
        <v>24.866571428571429</v>
      </c>
      <c r="F12" s="6">
        <v>18.928285714285714</v>
      </c>
      <c r="G12" s="6">
        <v>42.310285714285712</v>
      </c>
      <c r="H12" s="6">
        <v>27.464571428571428</v>
      </c>
      <c r="I12" s="6">
        <v>20.783999999999999</v>
      </c>
      <c r="J12" s="6">
        <v>34.145142857142858</v>
      </c>
    </row>
    <row r="13" spans="2:10">
      <c r="B13" s="12" t="s">
        <v>2</v>
      </c>
      <c r="C13" s="10">
        <f>(AVERAGE(C4:C12))</f>
        <v>24.124285714285715</v>
      </c>
      <c r="D13" s="10">
        <f t="shared" ref="D13:J13" si="0">(AVERAGE(D4:D12))</f>
        <v>21.581269841269837</v>
      </c>
      <c r="E13" s="10">
        <f t="shared" si="0"/>
        <v>23.217047619047619</v>
      </c>
      <c r="F13" s="10">
        <f t="shared" si="0"/>
        <v>20.756507936507937</v>
      </c>
      <c r="G13" s="10">
        <f t="shared" si="0"/>
        <v>31.29971428571428</v>
      </c>
      <c r="H13" s="10">
        <f t="shared" si="0"/>
        <v>28.35806349206349</v>
      </c>
      <c r="I13" s="10">
        <f t="shared" si="0"/>
        <v>22.419777777777778</v>
      </c>
      <c r="J13" s="10">
        <f t="shared" si="0"/>
        <v>26.942222222222224</v>
      </c>
    </row>
    <row r="14" spans="2:10">
      <c r="B14" s="12" t="s">
        <v>3</v>
      </c>
      <c r="C14" s="10">
        <f>(STDEV(C4:C12))</f>
        <v>0.89425834052122188</v>
      </c>
      <c r="D14" s="10">
        <f t="shared" ref="D14:J14" si="1">(STDEV(D4:D12))</f>
        <v>1.5378824170911658</v>
      </c>
      <c r="E14" s="10">
        <f t="shared" si="1"/>
        <v>2.0110707524671239</v>
      </c>
      <c r="F14" s="10">
        <f t="shared" si="1"/>
        <v>3.3624223859573767</v>
      </c>
      <c r="G14" s="10">
        <f t="shared" si="1"/>
        <v>5.1266847723555449</v>
      </c>
      <c r="H14" s="10">
        <f t="shared" si="1"/>
        <v>1.5948803344386822</v>
      </c>
      <c r="I14" s="10">
        <f t="shared" si="1"/>
        <v>2.2717474923358627</v>
      </c>
      <c r="J14" s="10">
        <f t="shared" si="1"/>
        <v>10.189690507985308</v>
      </c>
    </row>
    <row r="15" spans="2:10">
      <c r="B15" s="12" t="s">
        <v>4</v>
      </c>
      <c r="C15" s="10">
        <f>(C14/SQRT(9))</f>
        <v>0.29808611350707398</v>
      </c>
      <c r="D15" s="10">
        <f t="shared" ref="D15:J15" si="2">(D14/SQRT(9))</f>
        <v>0.51262747236372197</v>
      </c>
      <c r="E15" s="10">
        <f t="shared" si="2"/>
        <v>0.67035691748904125</v>
      </c>
      <c r="F15" s="10">
        <f t="shared" si="2"/>
        <v>1.1208074619857922</v>
      </c>
      <c r="G15" s="10">
        <f t="shared" si="2"/>
        <v>1.708894924118515</v>
      </c>
      <c r="H15" s="10">
        <f t="shared" si="2"/>
        <v>0.53162677814622739</v>
      </c>
      <c r="I15" s="10">
        <f t="shared" si="2"/>
        <v>0.7572491641119542</v>
      </c>
      <c r="J15" s="10">
        <f t="shared" si="2"/>
        <v>3.3965635026617691</v>
      </c>
    </row>
    <row r="18" spans="2:10">
      <c r="B18" s="7" t="s">
        <v>1</v>
      </c>
      <c r="C18" s="7">
        <v>0</v>
      </c>
      <c r="D18" s="7">
        <v>25</v>
      </c>
      <c r="E18" s="7">
        <v>50</v>
      </c>
      <c r="F18" s="7">
        <v>100</v>
      </c>
      <c r="G18" s="7">
        <v>200</v>
      </c>
      <c r="H18" s="7">
        <v>400</v>
      </c>
      <c r="I18" s="7">
        <v>800</v>
      </c>
      <c r="J18" s="7">
        <v>1600</v>
      </c>
    </row>
    <row r="19" spans="2:10">
      <c r="B19" s="7">
        <v>1</v>
      </c>
      <c r="C19" s="7">
        <v>17.44371428571429</v>
      </c>
      <c r="D19" s="7">
        <v>28.206857142857146</v>
      </c>
      <c r="E19" s="7">
        <v>26.969714285714289</v>
      </c>
      <c r="F19" s="7">
        <v>20.165428571428571</v>
      </c>
      <c r="G19" s="7">
        <v>28.08314285714286</v>
      </c>
      <c r="H19" s="7">
        <v>19.794285714285714</v>
      </c>
      <c r="I19" s="7">
        <v>25.114000000000001</v>
      </c>
      <c r="J19" s="7">
        <v>36.248285714285714</v>
      </c>
    </row>
    <row r="20" spans="2:10">
      <c r="B20" s="7">
        <v>2</v>
      </c>
      <c r="C20" s="7">
        <v>20.165428571428571</v>
      </c>
      <c r="D20" s="7">
        <v>28.454285714285717</v>
      </c>
      <c r="E20" s="7">
        <v>27.464571428571432</v>
      </c>
      <c r="F20" s="7">
        <v>21.155142857142859</v>
      </c>
      <c r="G20" s="7">
        <v>43.176285714285719</v>
      </c>
      <c r="H20" s="7">
        <v>20.041714285714285</v>
      </c>
      <c r="I20" s="7">
        <v>27.835714285714289</v>
      </c>
      <c r="J20" s="7">
        <v>37.732857142857142</v>
      </c>
    </row>
    <row r="21" spans="2:10">
      <c r="B21" s="7">
        <v>3</v>
      </c>
      <c r="C21" s="7">
        <v>20.165428571428571</v>
      </c>
      <c r="D21" s="7">
        <v>26.969714285714289</v>
      </c>
      <c r="E21" s="7">
        <v>27.712000000000007</v>
      </c>
      <c r="F21" s="7">
        <v>21.773714285714288</v>
      </c>
      <c r="G21" s="7">
        <v>28.08314285714286</v>
      </c>
      <c r="H21" s="7">
        <v>19.794285714285714</v>
      </c>
      <c r="I21" s="7">
        <v>25.237714285714286</v>
      </c>
      <c r="J21" s="7">
        <v>36.124571428571421</v>
      </c>
    </row>
    <row r="22" spans="2:10">
      <c r="B22" s="7">
        <v>4</v>
      </c>
      <c r="C22" s="7">
        <v>18.55714285714286</v>
      </c>
      <c r="D22" s="7">
        <v>11.258000000000003</v>
      </c>
      <c r="E22" s="7">
        <v>24.248000000000001</v>
      </c>
      <c r="F22" s="7">
        <v>60.496285714285719</v>
      </c>
      <c r="G22" s="7">
        <v>74.104857142857156</v>
      </c>
      <c r="H22" s="7">
        <v>26.351142857142857</v>
      </c>
      <c r="I22" s="7">
        <v>33.897714285714287</v>
      </c>
      <c r="J22" s="7">
        <v>36.248285714285714</v>
      </c>
    </row>
    <row r="23" spans="2:10">
      <c r="B23" s="7">
        <v>5</v>
      </c>
      <c r="C23" s="7">
        <v>18.186000000000003</v>
      </c>
      <c r="D23" s="7">
        <v>13.113714285714286</v>
      </c>
      <c r="E23" s="7">
        <v>21.031428571428574</v>
      </c>
      <c r="F23" s="7">
        <v>59.259142857142855</v>
      </c>
      <c r="G23" s="7">
        <v>71.012000000000015</v>
      </c>
      <c r="H23" s="7">
        <v>26.47485714285714</v>
      </c>
      <c r="I23" s="7">
        <v>35.629714285714286</v>
      </c>
      <c r="J23" s="7">
        <v>36.248285714285714</v>
      </c>
    </row>
    <row r="24" spans="2:10">
      <c r="B24" s="7">
        <v>6</v>
      </c>
      <c r="C24" s="7">
        <v>17.196285714285715</v>
      </c>
      <c r="D24" s="7">
        <v>10.639428571428574</v>
      </c>
      <c r="E24" s="7">
        <v>21.650000000000002</v>
      </c>
      <c r="F24" s="7">
        <v>57.403428571428563</v>
      </c>
      <c r="G24" s="7">
        <v>66.187142857142859</v>
      </c>
      <c r="H24" s="7">
        <v>27.093428571428571</v>
      </c>
      <c r="I24" s="7">
        <v>37.856571428571428</v>
      </c>
      <c r="J24" s="7">
        <v>37.980285714285714</v>
      </c>
    </row>
    <row r="25" spans="2:10">
      <c r="B25" s="7">
        <v>7</v>
      </c>
      <c r="C25" s="7">
        <v>16.330285714285715</v>
      </c>
      <c r="D25" s="7">
        <v>12.371428571428572</v>
      </c>
      <c r="E25" s="7">
        <v>35.877142857142857</v>
      </c>
      <c r="F25" s="7">
        <v>47.135142857142853</v>
      </c>
      <c r="G25" s="7">
        <v>15.340571428571433</v>
      </c>
      <c r="H25" s="7">
        <v>25.485142857142858</v>
      </c>
      <c r="I25" s="7">
        <v>32.413142857142859</v>
      </c>
      <c r="J25" s="7">
        <v>33.155428571428573</v>
      </c>
    </row>
    <row r="26" spans="2:10">
      <c r="B26" s="7">
        <v>8</v>
      </c>
      <c r="C26" s="7">
        <v>18.309714285714286</v>
      </c>
      <c r="D26" s="7">
        <v>13.113714285714286</v>
      </c>
      <c r="E26" s="7">
        <v>39.588571428571427</v>
      </c>
      <c r="F26" s="7">
        <v>51.588857142857144</v>
      </c>
      <c r="G26" s="7">
        <v>15.340571428571433</v>
      </c>
      <c r="H26" s="7">
        <v>27.835714285714289</v>
      </c>
      <c r="I26" s="7">
        <v>33.155428571428573</v>
      </c>
      <c r="J26" s="7">
        <v>35.506000000000007</v>
      </c>
    </row>
    <row r="27" spans="2:10">
      <c r="B27" s="7">
        <v>9</v>
      </c>
      <c r="C27" s="7">
        <v>17.938571428571425</v>
      </c>
      <c r="D27" s="7">
        <v>14.722000000000003</v>
      </c>
      <c r="E27" s="7">
        <v>38.227714285714285</v>
      </c>
      <c r="F27" s="7">
        <v>47.877428571428567</v>
      </c>
      <c r="G27" s="7">
        <v>19.546857142857146</v>
      </c>
      <c r="H27" s="7">
        <v>27.093428571428571</v>
      </c>
      <c r="I27" s="7">
        <v>33.774000000000001</v>
      </c>
      <c r="J27" s="7">
        <v>35.258571428571429</v>
      </c>
    </row>
    <row r="28" spans="2:10">
      <c r="B28" s="12" t="s">
        <v>2</v>
      </c>
      <c r="C28" s="10">
        <f>(AVERAGE(C19:C27))</f>
        <v>18.254730158730158</v>
      </c>
      <c r="D28" s="10">
        <f t="shared" ref="D28:J28" si="3">(AVERAGE(D19:D27))</f>
        <v>17.649904761904761</v>
      </c>
      <c r="E28" s="10">
        <f t="shared" si="3"/>
        <v>29.196571428571431</v>
      </c>
      <c r="F28" s="10">
        <f t="shared" si="3"/>
        <v>42.983841269841264</v>
      </c>
      <c r="G28" s="10">
        <f t="shared" si="3"/>
        <v>40.097174603174608</v>
      </c>
      <c r="H28" s="10">
        <f t="shared" si="3"/>
        <v>24.440444444444445</v>
      </c>
      <c r="I28" s="10">
        <f t="shared" si="3"/>
        <v>31.657111111111117</v>
      </c>
      <c r="J28" s="10">
        <f t="shared" si="3"/>
        <v>36.055841269841274</v>
      </c>
    </row>
    <row r="29" spans="2:10">
      <c r="B29" s="12" t="s">
        <v>3</v>
      </c>
      <c r="C29" s="10">
        <f>(STDEV(C19:C27))</f>
        <v>1.2738834095171829</v>
      </c>
      <c r="D29" s="10">
        <f t="shared" ref="D29:J29" si="4">(STDEV(D19:D27))</f>
        <v>7.7671982485741404</v>
      </c>
      <c r="E29" s="10">
        <f t="shared" si="4"/>
        <v>7.0040752991325297</v>
      </c>
      <c r="F29" s="10">
        <f t="shared" si="4"/>
        <v>17.109076425240396</v>
      </c>
      <c r="G29" s="10">
        <f t="shared" si="4"/>
        <v>24.339228974441557</v>
      </c>
      <c r="H29" s="10">
        <f t="shared" si="4"/>
        <v>3.4822391140135012</v>
      </c>
      <c r="I29" s="10">
        <f t="shared" si="4"/>
        <v>4.5436353409038555</v>
      </c>
      <c r="J29" s="10">
        <f t="shared" si="4"/>
        <v>1.4134202987938702</v>
      </c>
    </row>
    <row r="30" spans="2:10">
      <c r="B30" s="12" t="s">
        <v>4</v>
      </c>
      <c r="C30" s="10">
        <f>(C29/SQRT(9))</f>
        <v>0.42462780317239429</v>
      </c>
      <c r="D30" s="10">
        <f t="shared" ref="D30:J30" si="5">(D29/SQRT(9))</f>
        <v>2.589066082858047</v>
      </c>
      <c r="E30" s="10">
        <f t="shared" si="5"/>
        <v>2.3346917663775097</v>
      </c>
      <c r="F30" s="10">
        <f t="shared" si="5"/>
        <v>5.7030254750801319</v>
      </c>
      <c r="G30" s="10">
        <f t="shared" si="5"/>
        <v>8.1130763248138518</v>
      </c>
      <c r="H30" s="10">
        <f t="shared" si="5"/>
        <v>1.1607463713378336</v>
      </c>
      <c r="I30" s="10">
        <f t="shared" si="5"/>
        <v>1.5145451136346184</v>
      </c>
      <c r="J30" s="10">
        <f t="shared" si="5"/>
        <v>0.4711400995979567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B2:J16"/>
  <sheetViews>
    <sheetView workbookViewId="0">
      <selection activeCell="F20" sqref="F20"/>
    </sheetView>
  </sheetViews>
  <sheetFormatPr defaultRowHeight="15"/>
  <sheetData>
    <row r="2" spans="2:10">
      <c r="B2" s="2" t="s">
        <v>0</v>
      </c>
      <c r="C2" s="2">
        <v>0</v>
      </c>
      <c r="D2" s="2">
        <v>25</v>
      </c>
      <c r="E2" s="2">
        <v>50</v>
      </c>
      <c r="F2" s="2">
        <v>100</v>
      </c>
      <c r="G2" s="2">
        <v>200</v>
      </c>
      <c r="H2" s="2">
        <v>400</v>
      </c>
      <c r="I2" s="2">
        <v>800</v>
      </c>
      <c r="J2" s="2">
        <v>1600</v>
      </c>
    </row>
    <row r="3" spans="2:10">
      <c r="B3" s="2">
        <v>1</v>
      </c>
      <c r="C3" s="3">
        <v>0.17637839999999999</v>
      </c>
      <c r="D3" s="3">
        <v>0.156366</v>
      </c>
      <c r="E3" s="3">
        <v>7.9559999999999992E-2</v>
      </c>
      <c r="F3" s="3">
        <v>0.11126159999999999</v>
      </c>
      <c r="G3" s="3">
        <v>0.11683079999999998</v>
      </c>
      <c r="H3" s="3">
        <v>0.15079679999999998</v>
      </c>
      <c r="I3" s="3">
        <v>0.1335384</v>
      </c>
      <c r="J3" s="3">
        <v>0.16579079999999999</v>
      </c>
    </row>
    <row r="4" spans="2:10">
      <c r="B4" s="2">
        <v>2</v>
      </c>
      <c r="C4" s="3">
        <v>0.19583999999999999</v>
      </c>
      <c r="D4" s="3">
        <v>0.13463999999999998</v>
      </c>
      <c r="E4" s="3">
        <v>9.8470799999999997E-2</v>
      </c>
      <c r="F4" s="3">
        <v>8.3476800000000004E-2</v>
      </c>
      <c r="G4" s="3">
        <v>0.12405239999999999</v>
      </c>
      <c r="H4" s="3">
        <v>0.13629239999999998</v>
      </c>
      <c r="I4" s="3">
        <v>0.12741839999999999</v>
      </c>
      <c r="J4" s="3">
        <v>0.1596708</v>
      </c>
    </row>
    <row r="5" spans="2:10">
      <c r="B5" s="2">
        <v>3</v>
      </c>
      <c r="C5" s="3">
        <v>0.13072319999999998</v>
      </c>
      <c r="D5" s="3">
        <v>0.13629239999999998</v>
      </c>
      <c r="E5" s="3">
        <v>9.8470799999999997E-2</v>
      </c>
      <c r="F5" s="3">
        <v>7.9009200000000002E-2</v>
      </c>
      <c r="G5" s="3">
        <v>0.1062432</v>
      </c>
      <c r="H5" s="3">
        <v>0.14020919999999998</v>
      </c>
      <c r="I5" s="3">
        <v>0.16860600000000001</v>
      </c>
      <c r="J5" s="3">
        <v>0.16340399999999999</v>
      </c>
    </row>
    <row r="6" spans="2:10">
      <c r="B6" s="12" t="s">
        <v>2</v>
      </c>
      <c r="C6" s="13">
        <f>(AVERAGE(C3:C5))</f>
        <v>0.1676472</v>
      </c>
      <c r="D6" s="13">
        <f t="shared" ref="D6:J6" si="0">(AVERAGE(D3:D5))</f>
        <v>0.1424328</v>
      </c>
      <c r="E6" s="13">
        <f t="shared" si="0"/>
        <v>9.2167200000000005E-2</v>
      </c>
      <c r="F6" s="13">
        <f t="shared" si="0"/>
        <v>9.1249199999999989E-2</v>
      </c>
      <c r="G6" s="13">
        <f t="shared" si="0"/>
        <v>0.11570879999999999</v>
      </c>
      <c r="H6" s="13">
        <f t="shared" si="0"/>
        <v>0.14243279999999997</v>
      </c>
      <c r="I6" s="13">
        <f t="shared" si="0"/>
        <v>0.1431876</v>
      </c>
      <c r="J6" s="13">
        <f t="shared" si="0"/>
        <v>0.16295519999999999</v>
      </c>
    </row>
    <row r="7" spans="2:10">
      <c r="B7" s="12" t="s">
        <v>3</v>
      </c>
      <c r="C7" s="13">
        <f>(STDEV(C3:C5))</f>
        <v>3.3424912874082287E-2</v>
      </c>
      <c r="D7" s="13">
        <f t="shared" ref="D7:J7" si="1">(STDEV(D3:D5))</f>
        <v>1.2094757257589062E-2</v>
      </c>
      <c r="E7" s="13">
        <f t="shared" si="1"/>
        <v>1.0918155470591006E-2</v>
      </c>
      <c r="F7" s="13">
        <f t="shared" si="1"/>
        <v>1.7474609516667326E-2</v>
      </c>
      <c r="G7" s="13">
        <f t="shared" si="1"/>
        <v>8.9574585770741903E-3</v>
      </c>
      <c r="H7" s="13">
        <f t="shared" si="1"/>
        <v>7.5035126814046241E-3</v>
      </c>
      <c r="I7" s="13">
        <f t="shared" si="1"/>
        <v>2.2224646092120229E-2</v>
      </c>
      <c r="J7" s="13">
        <f t="shared" si="1"/>
        <v>3.0845852363000051E-3</v>
      </c>
    </row>
    <row r="8" spans="2:10">
      <c r="B8" s="12" t="s">
        <v>4</v>
      </c>
      <c r="C8" s="13">
        <f>(C7/SQRT(3))</f>
        <v>1.9297882445491198E-2</v>
      </c>
      <c r="D8" s="13">
        <f t="shared" ref="D8:J8" si="2">(D7/SQRT(3))</f>
        <v>6.982911358452225E-3</v>
      </c>
      <c r="E8" s="13">
        <f t="shared" si="2"/>
        <v>6.3035999999999032E-3</v>
      </c>
      <c r="F8" s="13">
        <f t="shared" si="2"/>
        <v>1.0088970508431477E-2</v>
      </c>
      <c r="G8" s="13">
        <f t="shared" si="2"/>
        <v>5.1715911207287062E-3</v>
      </c>
      <c r="H8" s="13">
        <f t="shared" si="2"/>
        <v>4.3321550664767302E-3</v>
      </c>
      <c r="I8" s="13">
        <f t="shared" si="2"/>
        <v>1.2831405403929779E-2</v>
      </c>
      <c r="J8" s="13">
        <f t="shared" si="2"/>
        <v>1.7808861165161535E-3</v>
      </c>
    </row>
    <row r="10" spans="2:10">
      <c r="B10" s="2" t="s">
        <v>1</v>
      </c>
      <c r="C10" s="4">
        <v>0</v>
      </c>
      <c r="D10" s="4">
        <v>25</v>
      </c>
      <c r="E10" s="4">
        <v>50</v>
      </c>
      <c r="F10" s="4">
        <v>100</v>
      </c>
      <c r="G10" s="4">
        <v>200</v>
      </c>
      <c r="H10" s="4">
        <v>400</v>
      </c>
      <c r="I10" s="4">
        <v>800</v>
      </c>
      <c r="J10" s="4">
        <v>1600</v>
      </c>
    </row>
    <row r="11" spans="2:10">
      <c r="B11" s="4">
        <v>1</v>
      </c>
      <c r="C11" s="5">
        <v>3.0043636363636356E-2</v>
      </c>
      <c r="D11" s="5">
        <v>8.8461818181818183E-2</v>
      </c>
      <c r="E11" s="5">
        <v>7.7334545454545461E-2</v>
      </c>
      <c r="F11" s="5">
        <v>9.3469090909090918E-2</v>
      </c>
      <c r="G11" s="5">
        <v>6.843272727272727E-2</v>
      </c>
      <c r="H11" s="5">
        <v>7.3440000000000005E-2</v>
      </c>
      <c r="I11" s="5">
        <v>7.1214545454545447E-2</v>
      </c>
      <c r="J11" s="5">
        <v>9.9589090909090933E-2</v>
      </c>
    </row>
    <row r="12" spans="2:10">
      <c r="B12" s="4">
        <v>2</v>
      </c>
      <c r="C12" s="5">
        <v>3.7276363636363628E-2</v>
      </c>
      <c r="D12" s="5">
        <v>6.0643636363636365E-2</v>
      </c>
      <c r="E12" s="5">
        <v>6.2312727272727277E-2</v>
      </c>
      <c r="F12" s="5">
        <v>6.8989090909090903E-2</v>
      </c>
      <c r="G12" s="5">
        <v>6.6763636363636358E-2</v>
      </c>
      <c r="H12" s="5">
        <v>0.11794909090909092</v>
      </c>
      <c r="I12" s="5">
        <v>7.5109090909090903E-2</v>
      </c>
      <c r="J12" s="5">
        <v>0.17914909090909092</v>
      </c>
    </row>
    <row r="13" spans="2:10">
      <c r="B13" s="4">
        <v>3</v>
      </c>
      <c r="C13" s="5">
        <v>4.9516363636363636E-2</v>
      </c>
      <c r="D13" s="5">
        <v>8.7349090909090904E-2</v>
      </c>
      <c r="E13" s="5">
        <v>7.0101818181818182E-2</v>
      </c>
      <c r="F13" s="5">
        <v>6.9545454545454535E-2</v>
      </c>
      <c r="G13" s="5">
        <v>0.12295636363636364</v>
      </c>
      <c r="H13" s="5">
        <v>7.4552727272727271E-2</v>
      </c>
      <c r="I13" s="5">
        <v>0.15244363636363634</v>
      </c>
      <c r="J13" s="5">
        <v>0.14910545454545451</v>
      </c>
    </row>
    <row r="14" spans="2:10">
      <c r="B14" s="12" t="s">
        <v>2</v>
      </c>
      <c r="C14" s="13">
        <f>(AVERAGE(C11:C13))</f>
        <v>3.894545454545454E-2</v>
      </c>
      <c r="D14" s="13">
        <f t="shared" ref="D14" si="3">(AVERAGE(D11:D13))</f>
        <v>7.8818181818181815E-2</v>
      </c>
      <c r="E14" s="13">
        <f t="shared" ref="E14" si="4">(AVERAGE(E11:E13))</f>
        <v>6.9916363636363638E-2</v>
      </c>
      <c r="F14" s="13">
        <f t="shared" ref="F14" si="5">(AVERAGE(F11:F13))</f>
        <v>7.7334545454545447E-2</v>
      </c>
      <c r="G14" s="13">
        <f t="shared" ref="G14" si="6">(AVERAGE(G11:G13))</f>
        <v>8.6050909090909081E-2</v>
      </c>
      <c r="H14" s="13">
        <f t="shared" ref="H14" si="7">(AVERAGE(H11:H13))</f>
        <v>8.8647272727272727E-2</v>
      </c>
      <c r="I14" s="13">
        <f t="shared" ref="I14" si="8">(AVERAGE(I11:I13))</f>
        <v>9.9589090909090891E-2</v>
      </c>
      <c r="J14" s="13">
        <f t="shared" ref="J14" si="9">(AVERAGE(J11:J13))</f>
        <v>0.14261454545454547</v>
      </c>
    </row>
    <row r="15" spans="2:10">
      <c r="B15" s="12" t="s">
        <v>3</v>
      </c>
      <c r="C15" s="13">
        <f>(STDEV(C11:C13))</f>
        <v>9.8430775272071985E-3</v>
      </c>
      <c r="D15" s="13">
        <f t="shared" ref="D15:J15" si="10">(STDEV(D11:D13))</f>
        <v>1.5749448160344303E-2</v>
      </c>
      <c r="E15" s="13">
        <f t="shared" si="10"/>
        <v>7.512626066378065E-3</v>
      </c>
      <c r="F15" s="13">
        <f t="shared" si="10"/>
        <v>1.3975695077260404E-2</v>
      </c>
      <c r="G15" s="13">
        <f t="shared" si="10"/>
        <v>3.1971954859230357E-2</v>
      </c>
      <c r="H15" s="13">
        <f t="shared" si="10"/>
        <v>2.5382217240937005E-2</v>
      </c>
      <c r="I15" s="13">
        <f t="shared" si="10"/>
        <v>4.5814780393223946E-2</v>
      </c>
      <c r="J15" s="13">
        <f t="shared" si="10"/>
        <v>4.017520784787338E-2</v>
      </c>
    </row>
    <row r="16" spans="2:10">
      <c r="B16" s="12" t="s">
        <v>4</v>
      </c>
      <c r="C16" s="13">
        <f>(C15/SQRT(3))</f>
        <v>5.6829034599874323E-3</v>
      </c>
      <c r="D16" s="13">
        <f t="shared" ref="D16" si="11">(D15/SQRT(3))</f>
        <v>9.0929481349628395E-3</v>
      </c>
      <c r="E16" s="13">
        <f t="shared" ref="E16" si="12">(E15/SQRT(3))</f>
        <v>4.3374166817443756E-3</v>
      </c>
      <c r="F16" s="13">
        <f t="shared" ref="F16" si="13">(F15/SQRT(3))</f>
        <v>8.0688713149684229E-3</v>
      </c>
      <c r="G16" s="13">
        <f t="shared" ref="G16" si="14">(G15/SQRT(3))</f>
        <v>1.845901674449521E-2</v>
      </c>
      <c r="H16" s="13">
        <f t="shared" ref="H16" si="15">(H15/SQRT(3))</f>
        <v>1.4654429956684541E-2</v>
      </c>
      <c r="I16" s="13">
        <f t="shared" ref="I16" si="16">(I15/SQRT(3))</f>
        <v>2.6451175792891437E-2</v>
      </c>
      <c r="J16" s="13">
        <f t="shared" ref="J16" si="17">(J15/SQRT(3))</f>
        <v>2.3195167065718864E-2</v>
      </c>
    </row>
  </sheetData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B2:K29"/>
  <sheetViews>
    <sheetView topLeftCell="A7" workbookViewId="0">
      <selection activeCell="M25" sqref="M25"/>
    </sheetView>
  </sheetViews>
  <sheetFormatPr defaultRowHeight="15"/>
  <sheetData>
    <row r="2" spans="2:11">
      <c r="B2" s="1" t="s">
        <v>0</v>
      </c>
      <c r="C2" s="1">
        <v>0</v>
      </c>
      <c r="D2" s="1">
        <v>25</v>
      </c>
      <c r="E2" s="1">
        <v>50</v>
      </c>
      <c r="F2" s="1">
        <v>100</v>
      </c>
      <c r="G2" s="1">
        <v>200</v>
      </c>
      <c r="H2" s="1">
        <v>400</v>
      </c>
      <c r="I2" s="1">
        <v>800</v>
      </c>
      <c r="J2" s="1">
        <v>1600</v>
      </c>
      <c r="K2" s="1"/>
    </row>
    <row r="3" spans="2:11">
      <c r="B3" s="1"/>
      <c r="C3" s="1">
        <v>5.8500000000000014</v>
      </c>
      <c r="D3" s="1">
        <v>3.8249999999999993</v>
      </c>
      <c r="E3" s="1">
        <v>2.3250000000000011</v>
      </c>
      <c r="F3" s="1">
        <v>4.05</v>
      </c>
      <c r="G3" s="1">
        <v>2.9249999999999998</v>
      </c>
      <c r="H3" s="1">
        <v>2.1750000000000003</v>
      </c>
      <c r="I3" s="1">
        <v>2.1000000000000005</v>
      </c>
      <c r="J3" s="1">
        <v>11.175000000000004</v>
      </c>
      <c r="K3" s="1"/>
    </row>
    <row r="4" spans="2:11">
      <c r="B4" s="1"/>
      <c r="C4" s="1">
        <v>4.4249999999999998</v>
      </c>
      <c r="D4" s="1">
        <v>5.3250000000000002</v>
      </c>
      <c r="E4" s="1">
        <v>3.6750000000000007</v>
      </c>
      <c r="F4" s="1">
        <v>2.85</v>
      </c>
      <c r="G4" s="1">
        <v>3.0750000000000002</v>
      </c>
      <c r="H4" s="1">
        <v>0.37500000000000033</v>
      </c>
      <c r="I4" s="1">
        <v>3.8249999999999993</v>
      </c>
      <c r="J4" s="1">
        <v>11.925000000000001</v>
      </c>
      <c r="K4" s="1"/>
    </row>
    <row r="5" spans="2:11">
      <c r="B5" s="1"/>
      <c r="C5" s="1">
        <v>3.5250000000000008</v>
      </c>
      <c r="D5" s="1">
        <v>2.1750000000000003</v>
      </c>
      <c r="E5" s="1">
        <v>2.3250000000000011</v>
      </c>
      <c r="F5" s="1">
        <v>3.9</v>
      </c>
      <c r="G5" s="1">
        <v>2.7</v>
      </c>
      <c r="H5" s="1">
        <v>0.90000000000000036</v>
      </c>
      <c r="I5" s="1">
        <v>5.0250000000000004</v>
      </c>
      <c r="J5" s="1">
        <v>5.3250000000000002</v>
      </c>
      <c r="K5" s="1"/>
    </row>
    <row r="6" spans="2:11">
      <c r="B6" s="1"/>
      <c r="C6" s="1">
        <v>1.2750000000000004</v>
      </c>
      <c r="D6" s="1">
        <v>4.4249999999999998</v>
      </c>
      <c r="E6" s="1">
        <v>4.5750000000000011</v>
      </c>
      <c r="F6" s="1">
        <v>3.0750000000000002</v>
      </c>
      <c r="G6" s="1">
        <v>4.8</v>
      </c>
      <c r="H6" s="1">
        <v>4.95</v>
      </c>
      <c r="I6" s="1">
        <v>3.5250000000000008</v>
      </c>
      <c r="J6" s="1">
        <v>0.97500000000000031</v>
      </c>
      <c r="K6" s="1"/>
    </row>
    <row r="7" spans="2:11">
      <c r="B7" s="1"/>
      <c r="C7" s="1">
        <v>3</v>
      </c>
      <c r="D7" s="1">
        <v>2.9249999999999998</v>
      </c>
      <c r="E7" s="1">
        <v>1.65</v>
      </c>
      <c r="F7" s="1">
        <v>0.67500000000000004</v>
      </c>
      <c r="G7" s="1">
        <v>1.4250000000000007</v>
      </c>
      <c r="H7" s="1">
        <v>5.25</v>
      </c>
      <c r="I7" s="1">
        <v>8.3249999999999975</v>
      </c>
      <c r="J7" s="1">
        <v>1.4250000000000007</v>
      </c>
      <c r="K7" s="1"/>
    </row>
    <row r="8" spans="2:11">
      <c r="B8" s="1"/>
      <c r="C8" s="1">
        <v>2.85</v>
      </c>
      <c r="D8" s="1">
        <v>2.3250000000000011</v>
      </c>
      <c r="E8" s="1">
        <v>2.1750000000000003</v>
      </c>
      <c r="F8" s="1">
        <v>0.75000000000000022</v>
      </c>
      <c r="G8" s="1">
        <v>1.4250000000000007</v>
      </c>
      <c r="H8" s="1">
        <v>5.4750000000000014</v>
      </c>
      <c r="I8" s="1">
        <v>1.875</v>
      </c>
      <c r="J8" s="1">
        <v>2.7</v>
      </c>
      <c r="K8" s="1"/>
    </row>
    <row r="9" spans="2:11">
      <c r="B9" s="1"/>
      <c r="C9" s="1">
        <v>5.8500000000000014</v>
      </c>
      <c r="D9" s="1">
        <v>3.6750000000000007</v>
      </c>
      <c r="E9" s="1">
        <v>9.4499999999999993</v>
      </c>
      <c r="F9" s="1">
        <v>8.3250000000000011</v>
      </c>
      <c r="G9" s="1">
        <v>1.8</v>
      </c>
      <c r="H9" s="1">
        <v>10.425000000000001</v>
      </c>
      <c r="I9" s="1">
        <v>2.475000000000001</v>
      </c>
      <c r="J9" s="1">
        <v>3.6750000000000007</v>
      </c>
      <c r="K9" s="1"/>
    </row>
    <row r="10" spans="2:11">
      <c r="B10" s="1"/>
      <c r="C10" s="1">
        <v>4.05</v>
      </c>
      <c r="D10" s="1">
        <v>2.7</v>
      </c>
      <c r="E10" s="1">
        <v>7.65</v>
      </c>
      <c r="F10" s="1">
        <v>7.2750000000000004</v>
      </c>
      <c r="G10" s="1">
        <v>1.4250000000000007</v>
      </c>
      <c r="H10" s="1">
        <v>6.9749999999999996</v>
      </c>
      <c r="I10" s="1">
        <v>8.1000000000000014</v>
      </c>
      <c r="J10" s="1">
        <v>11.924999999999997</v>
      </c>
      <c r="K10" s="1"/>
    </row>
    <row r="11" spans="2:11">
      <c r="B11" s="1"/>
      <c r="C11" s="1">
        <v>1.875</v>
      </c>
      <c r="D11" s="1">
        <v>4.2750000000000004</v>
      </c>
      <c r="E11" s="1">
        <v>6.9749999999999996</v>
      </c>
      <c r="F11" s="1">
        <v>3.5250000000000008</v>
      </c>
      <c r="G11" s="1">
        <v>0.75000000000000022</v>
      </c>
      <c r="H11" s="1">
        <v>5.0250000000000004</v>
      </c>
      <c r="I11" s="1">
        <v>10.35</v>
      </c>
      <c r="J11" s="1">
        <v>5.1749999999999998</v>
      </c>
      <c r="K11" s="1"/>
    </row>
    <row r="12" spans="2:11">
      <c r="B12" s="12" t="s">
        <v>2</v>
      </c>
      <c r="C12" s="10">
        <f>(AVERAGE(C3:C11))</f>
        <v>3.6333333333333337</v>
      </c>
      <c r="D12" s="10">
        <f t="shared" ref="D12:J12" si="0">(AVERAGE(D3:D11))</f>
        <v>3.5166666666666666</v>
      </c>
      <c r="E12" s="10">
        <f t="shared" si="0"/>
        <v>4.5333333333333341</v>
      </c>
      <c r="F12" s="10">
        <f t="shared" si="0"/>
        <v>3.8249999999999997</v>
      </c>
      <c r="G12" s="10">
        <f t="shared" si="0"/>
        <v>2.2583333333333337</v>
      </c>
      <c r="H12" s="10">
        <f t="shared" si="0"/>
        <v>4.6166666666666671</v>
      </c>
      <c r="I12" s="10">
        <f t="shared" si="0"/>
        <v>5.0666666666666664</v>
      </c>
      <c r="J12" s="10">
        <f t="shared" si="0"/>
        <v>6.0333333333333332</v>
      </c>
      <c r="K12" s="1"/>
    </row>
    <row r="13" spans="2:11">
      <c r="B13" s="12" t="s">
        <v>3</v>
      </c>
      <c r="C13" s="10">
        <f>(STDEV(C3:C11))</f>
        <v>1.593247469792437</v>
      </c>
      <c r="D13" s="10">
        <f t="shared" ref="D13:J13" si="1">(STDEV(D3:D11))</f>
        <v>1.0622793888615207</v>
      </c>
      <c r="E13" s="10">
        <f t="shared" si="1"/>
        <v>2.8332015900743803</v>
      </c>
      <c r="F13" s="10">
        <f t="shared" si="1"/>
        <v>2.578517015650664</v>
      </c>
      <c r="G13" s="10">
        <f t="shared" si="1"/>
        <v>1.2417225938187639</v>
      </c>
      <c r="H13" s="10">
        <f t="shared" si="1"/>
        <v>3.1321168959666879</v>
      </c>
      <c r="I13" s="10">
        <f t="shared" si="1"/>
        <v>3.109586990260925</v>
      </c>
      <c r="J13" s="10">
        <f t="shared" si="1"/>
        <v>4.4804436164290706</v>
      </c>
    </row>
    <row r="14" spans="2:11">
      <c r="B14" s="12" t="s">
        <v>4</v>
      </c>
      <c r="C14" s="10">
        <f>(C13/SQRT(9))</f>
        <v>0.53108248993081231</v>
      </c>
      <c r="D14" s="10">
        <f t="shared" ref="D14:J14" si="2">(D13/SQRT(9))</f>
        <v>0.35409312962050693</v>
      </c>
      <c r="E14" s="10">
        <f t="shared" si="2"/>
        <v>0.94440053002479341</v>
      </c>
      <c r="F14" s="10">
        <f t="shared" si="2"/>
        <v>0.85950567188355464</v>
      </c>
      <c r="G14" s="10">
        <f t="shared" si="2"/>
        <v>0.41390753127292129</v>
      </c>
      <c r="H14" s="10">
        <f t="shared" si="2"/>
        <v>1.0440389653222293</v>
      </c>
      <c r="I14" s="10">
        <f t="shared" si="2"/>
        <v>1.0365289967536417</v>
      </c>
      <c r="J14" s="10">
        <f t="shared" si="2"/>
        <v>1.4934812054763569</v>
      </c>
    </row>
    <row r="17" spans="2:10">
      <c r="B17" s="1" t="s">
        <v>1</v>
      </c>
      <c r="C17" s="1">
        <v>0</v>
      </c>
      <c r="D17" s="1">
        <v>25</v>
      </c>
      <c r="E17" s="1">
        <v>50</v>
      </c>
      <c r="F17" s="1">
        <v>100</v>
      </c>
      <c r="G17" s="1">
        <v>200</v>
      </c>
      <c r="H17" s="1">
        <v>400</v>
      </c>
      <c r="I17" s="1">
        <v>800</v>
      </c>
      <c r="J17" s="1">
        <v>1600</v>
      </c>
    </row>
    <row r="18" spans="2:10">
      <c r="B18" s="1"/>
      <c r="C18" s="1">
        <v>4.5750000000000011</v>
      </c>
      <c r="D18" s="1">
        <v>5.0250000000000004</v>
      </c>
      <c r="E18" s="1">
        <v>6.8250000000000002</v>
      </c>
      <c r="F18" s="1">
        <v>7.8</v>
      </c>
      <c r="G18" s="1">
        <v>6.6000000000000014</v>
      </c>
      <c r="H18" s="1">
        <v>9.375</v>
      </c>
      <c r="I18" s="1">
        <v>11.025000000000004</v>
      </c>
      <c r="J18" s="1">
        <v>12.15</v>
      </c>
    </row>
    <row r="19" spans="2:10">
      <c r="B19" s="1"/>
      <c r="C19" s="1">
        <v>4.3499999999999996</v>
      </c>
      <c r="D19" s="1">
        <v>5.4</v>
      </c>
      <c r="E19" s="1">
        <v>7.8</v>
      </c>
      <c r="F19" s="1">
        <v>8.8500000000000014</v>
      </c>
      <c r="G19" s="1">
        <v>8.7000000000000011</v>
      </c>
      <c r="H19" s="1">
        <v>9.8249999999999993</v>
      </c>
      <c r="I19" s="1">
        <v>11.325000000000003</v>
      </c>
      <c r="J19" s="1">
        <v>11.85</v>
      </c>
    </row>
    <row r="20" spans="2:10">
      <c r="B20" s="1"/>
      <c r="C20" s="1">
        <v>4.7249999999999996</v>
      </c>
      <c r="D20" s="1">
        <v>6.075000000000002</v>
      </c>
      <c r="E20" s="1">
        <v>6.1500000000000021</v>
      </c>
      <c r="F20" s="1">
        <v>9.15</v>
      </c>
      <c r="G20" s="1">
        <v>9.5250000000000004</v>
      </c>
      <c r="H20" s="1">
        <v>9.3000000000000007</v>
      </c>
      <c r="I20" s="1">
        <v>10.425000000000001</v>
      </c>
      <c r="J20" s="1">
        <v>11.625</v>
      </c>
    </row>
    <row r="21" spans="2:10">
      <c r="B21" s="1"/>
      <c r="C21" s="1">
        <v>5.25</v>
      </c>
      <c r="D21" s="1">
        <v>6.3000000000000016</v>
      </c>
      <c r="E21" s="1">
        <v>6.75</v>
      </c>
      <c r="F21" s="1">
        <v>6.8250000000000002</v>
      </c>
      <c r="G21" s="1">
        <v>11.025000000000004</v>
      </c>
      <c r="H21" s="1">
        <v>10.35</v>
      </c>
      <c r="I21" s="1">
        <v>10.35</v>
      </c>
      <c r="J21" s="1">
        <v>10.65</v>
      </c>
    </row>
    <row r="22" spans="2:10">
      <c r="B22" s="1"/>
      <c r="C22" s="1">
        <v>6.2250000000000014</v>
      </c>
      <c r="D22" s="1">
        <v>6.3750000000000018</v>
      </c>
      <c r="E22" s="1">
        <v>6.6000000000000014</v>
      </c>
      <c r="F22" s="1">
        <v>7.8750000000000018</v>
      </c>
      <c r="G22" s="1">
        <v>10.275</v>
      </c>
      <c r="H22" s="1">
        <v>9.9</v>
      </c>
      <c r="I22" s="1">
        <v>11.250000000000004</v>
      </c>
      <c r="J22" s="1">
        <v>11.250000000000004</v>
      </c>
    </row>
    <row r="23" spans="2:10">
      <c r="B23" s="1"/>
      <c r="C23" s="1">
        <v>4.5750000000000011</v>
      </c>
      <c r="D23" s="1">
        <v>5.4</v>
      </c>
      <c r="E23" s="1">
        <v>7.8750000000000018</v>
      </c>
      <c r="F23" s="1">
        <v>8.2500000000000018</v>
      </c>
      <c r="G23" s="1">
        <v>9.5250000000000004</v>
      </c>
      <c r="H23" s="1">
        <v>10.725</v>
      </c>
      <c r="I23" s="1">
        <v>11.175000000000004</v>
      </c>
      <c r="J23" s="1">
        <v>10.35</v>
      </c>
    </row>
    <row r="24" spans="2:10">
      <c r="B24" s="1"/>
      <c r="C24" s="1">
        <v>3.600000000000001</v>
      </c>
      <c r="D24" s="1">
        <v>6.6000000000000014</v>
      </c>
      <c r="E24" s="1">
        <v>7.2750000000000004</v>
      </c>
      <c r="F24" s="1">
        <v>8.8500000000000014</v>
      </c>
      <c r="G24" s="1">
        <v>5.7750000000000021</v>
      </c>
      <c r="H24" s="1">
        <v>7.8750000000000018</v>
      </c>
      <c r="I24" s="1">
        <v>11.85</v>
      </c>
      <c r="J24" s="1">
        <v>12.6</v>
      </c>
    </row>
    <row r="25" spans="2:10">
      <c r="B25" s="1"/>
      <c r="C25" s="1">
        <v>2.85</v>
      </c>
      <c r="D25" s="1">
        <v>6.3750000000000018</v>
      </c>
      <c r="E25" s="1">
        <v>8.7000000000000011</v>
      </c>
      <c r="F25" s="1">
        <v>9.5250000000000004</v>
      </c>
      <c r="G25" s="1">
        <v>6.3000000000000016</v>
      </c>
      <c r="H25" s="1">
        <v>8.8500000000000014</v>
      </c>
      <c r="I25" s="1">
        <v>11.100000000000003</v>
      </c>
      <c r="J25" s="1">
        <v>11.85</v>
      </c>
    </row>
    <row r="26" spans="2:10">
      <c r="B26" s="1"/>
      <c r="C26" s="1">
        <v>3.9</v>
      </c>
      <c r="D26" s="1">
        <v>7.2</v>
      </c>
      <c r="E26" s="1">
        <v>7.8750000000000018</v>
      </c>
      <c r="F26" s="1">
        <v>11.025000000000004</v>
      </c>
      <c r="G26" s="1">
        <v>6.75</v>
      </c>
      <c r="H26" s="1">
        <v>9.4499999999999993</v>
      </c>
      <c r="I26" s="1">
        <v>10.65</v>
      </c>
      <c r="J26" s="1">
        <v>11.55</v>
      </c>
    </row>
    <row r="27" spans="2:10">
      <c r="B27" s="12" t="s">
        <v>2</v>
      </c>
      <c r="C27" s="10">
        <f>(AVERAGE(C18:C26))</f>
        <v>4.45</v>
      </c>
      <c r="D27" s="10">
        <f t="shared" ref="D27:J27" si="3">(AVERAGE(D18:D26))</f>
        <v>6.0833333333333339</v>
      </c>
      <c r="E27" s="10">
        <f t="shared" si="3"/>
        <v>7.3166666666666673</v>
      </c>
      <c r="F27" s="10">
        <f t="shared" si="3"/>
        <v>8.6833333333333353</v>
      </c>
      <c r="G27" s="10">
        <f t="shared" si="3"/>
        <v>8.2750000000000004</v>
      </c>
      <c r="H27" s="10">
        <f t="shared" si="3"/>
        <v>9.5166666666666693</v>
      </c>
      <c r="I27" s="10">
        <f t="shared" si="3"/>
        <v>11.016666666666669</v>
      </c>
      <c r="J27" s="10">
        <f t="shared" si="3"/>
        <v>11.541666666666664</v>
      </c>
    </row>
    <row r="28" spans="2:10">
      <c r="B28" s="12" t="s">
        <v>3</v>
      </c>
      <c r="C28" s="10">
        <f>(STDEV(C18:C26))</f>
        <v>0.96776159254229777</v>
      </c>
      <c r="D28" s="10">
        <f t="shared" ref="D28:J28" si="4">(STDEV(D18:D26))</f>
        <v>0.68784082460987728</v>
      </c>
      <c r="E28" s="10">
        <f t="shared" si="4"/>
        <v>0.80700061957844704</v>
      </c>
      <c r="F28" s="10">
        <f t="shared" si="4"/>
        <v>1.2010412149464176</v>
      </c>
      <c r="G28" s="10">
        <f t="shared" si="4"/>
        <v>1.9413268658317206</v>
      </c>
      <c r="H28" s="10">
        <f t="shared" si="4"/>
        <v>0.83722010248198908</v>
      </c>
      <c r="I28" s="10">
        <f t="shared" si="4"/>
        <v>0.47500000000000836</v>
      </c>
      <c r="J28" s="10">
        <f t="shared" si="4"/>
        <v>0.70600106232218318</v>
      </c>
    </row>
    <row r="29" spans="2:10">
      <c r="B29" s="12" t="s">
        <v>4</v>
      </c>
      <c r="C29" s="10">
        <f>(C28/SQRT(9))</f>
        <v>0.32258719751409926</v>
      </c>
      <c r="D29" s="10">
        <f t="shared" ref="D29:J29" si="5">(D28/SQRT(9))</f>
        <v>0.22928027486995908</v>
      </c>
      <c r="E29" s="10">
        <f t="shared" si="5"/>
        <v>0.26900020652614903</v>
      </c>
      <c r="F29" s="10">
        <f t="shared" si="5"/>
        <v>0.40034707164880584</v>
      </c>
      <c r="G29" s="10">
        <f t="shared" si="5"/>
        <v>0.64710895527724022</v>
      </c>
      <c r="H29" s="10">
        <f t="shared" si="5"/>
        <v>0.27907336749399636</v>
      </c>
      <c r="I29" s="10">
        <f t="shared" si="5"/>
        <v>0.15833333333333613</v>
      </c>
      <c r="J29" s="10">
        <f t="shared" si="5"/>
        <v>0.2353336874407277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B2:K29"/>
  <sheetViews>
    <sheetView topLeftCell="A15" workbookViewId="0">
      <selection activeCell="F38" sqref="F38"/>
    </sheetView>
  </sheetViews>
  <sheetFormatPr defaultRowHeight="15"/>
  <sheetData>
    <row r="2" spans="2:11">
      <c r="C2" s="8" t="s">
        <v>0</v>
      </c>
      <c r="D2" s="8">
        <v>0</v>
      </c>
      <c r="E2" s="8">
        <v>25</v>
      </c>
      <c r="F2" s="8">
        <v>50</v>
      </c>
      <c r="G2" s="8">
        <v>100</v>
      </c>
      <c r="H2" s="8">
        <v>200</v>
      </c>
      <c r="I2" s="8">
        <v>400</v>
      </c>
      <c r="J2" s="8">
        <v>800</v>
      </c>
      <c r="K2" s="8">
        <v>1600</v>
      </c>
    </row>
    <row r="3" spans="2:11">
      <c r="B3" s="8"/>
      <c r="C3" s="12">
        <v>1</v>
      </c>
      <c r="D3" s="8">
        <v>4.3075236575260742</v>
      </c>
      <c r="E3" s="8">
        <v>4.397801099450275</v>
      </c>
      <c r="F3" s="8">
        <v>4.384904322032531</v>
      </c>
      <c r="G3" s="8">
        <v>1.7926520610662409</v>
      </c>
      <c r="H3" s="8">
        <v>3.8561364479050795</v>
      </c>
      <c r="I3" s="8">
        <v>3.5724073447147382</v>
      </c>
      <c r="J3" s="8">
        <v>4.2817301026905898</v>
      </c>
      <c r="K3" s="8">
        <v>3.9722074446647646</v>
      </c>
    </row>
    <row r="4" spans="2:11">
      <c r="B4" s="8"/>
      <c r="C4" s="12">
        <v>2</v>
      </c>
      <c r="D4" s="8">
        <v>3.9206203349937923</v>
      </c>
      <c r="E4" s="8">
        <v>3.9980009995002486</v>
      </c>
      <c r="F4" s="8">
        <v>4.4235946542857603</v>
      </c>
      <c r="G4" s="8">
        <v>4.3720075446147897</v>
      </c>
      <c r="H4" s="8">
        <v>3.7142718963099091</v>
      </c>
      <c r="I4" s="8">
        <v>3.5208202350437672</v>
      </c>
      <c r="J4" s="8">
        <v>4.2430397704373624</v>
      </c>
      <c r="K4" s="8">
        <v>4.1656591059309056</v>
      </c>
    </row>
    <row r="5" spans="2:11">
      <c r="B5" s="8"/>
      <c r="C5" s="12">
        <v>3</v>
      </c>
      <c r="D5" s="8">
        <v>3.7787557833986227</v>
      </c>
      <c r="E5" s="8">
        <v>4.2946268801083329</v>
      </c>
      <c r="F5" s="8">
        <v>4.5654592058809298</v>
      </c>
      <c r="G5" s="8">
        <v>2.0247940545856093</v>
      </c>
      <c r="H5" s="8">
        <v>3.7271686737276526</v>
      </c>
      <c r="I5" s="8">
        <v>3.3918524608663407</v>
      </c>
      <c r="J5" s="8">
        <v>4.4235946542857603</v>
      </c>
      <c r="K5" s="8">
        <v>1.4315422933694433</v>
      </c>
    </row>
    <row r="6" spans="2:11">
      <c r="B6" s="8"/>
      <c r="C6" s="12">
        <v>4</v>
      </c>
      <c r="D6" s="8">
        <v>4.8491883090712706</v>
      </c>
      <c r="E6" s="8">
        <v>3.5079234576260254</v>
      </c>
      <c r="F6" s="8">
        <v>4.4880785413744739</v>
      </c>
      <c r="G6" s="8">
        <v>4.9136721961599825</v>
      </c>
      <c r="H6" s="8">
        <v>3.9464138898292793</v>
      </c>
      <c r="I6" s="8">
        <v>3.4950266802082828</v>
      </c>
      <c r="J6" s="8">
        <v>4.3591107671970457</v>
      </c>
      <c r="K6" s="8">
        <v>4.1914526607663909</v>
      </c>
    </row>
    <row r="7" spans="2:11">
      <c r="B7" s="8"/>
      <c r="C7" s="12">
        <v>5</v>
      </c>
      <c r="D7" s="8">
        <v>5.2489884090212957</v>
      </c>
      <c r="E7" s="8">
        <v>3.3789556834485981</v>
      </c>
      <c r="F7" s="8">
        <v>4.5654592058809298</v>
      </c>
      <c r="G7" s="8">
        <v>4.7976011994002992</v>
      </c>
      <c r="H7" s="8">
        <v>3.9980009995002495</v>
      </c>
      <c r="I7" s="8">
        <v>4.9652593058309549</v>
      </c>
      <c r="J7" s="8">
        <v>4.19145266076639</v>
      </c>
      <c r="K7" s="8">
        <v>5.3263690735277525</v>
      </c>
    </row>
    <row r="8" spans="2:11">
      <c r="B8" s="8"/>
      <c r="C8" s="12">
        <v>6</v>
      </c>
      <c r="D8" s="8">
        <v>5.1587109670970959</v>
      </c>
      <c r="E8" s="8">
        <v>3.2886782415243987</v>
      </c>
      <c r="F8" s="8">
        <v>4.3333172123615604</v>
      </c>
      <c r="G8" s="8">
        <v>5.08133030259064</v>
      </c>
      <c r="H8" s="8">
        <v>3.9851042220825068</v>
      </c>
      <c r="I8" s="8">
        <v>4.4493882091212464</v>
      </c>
      <c r="J8" s="8">
        <v>4.4235946542857603</v>
      </c>
      <c r="K8" s="8">
        <v>7.6864793409746728</v>
      </c>
    </row>
    <row r="9" spans="2:11">
      <c r="B9" s="8"/>
      <c r="C9" s="12">
        <v>7</v>
      </c>
      <c r="D9" s="8">
        <v>3.6626847866389376</v>
      </c>
      <c r="E9" s="8">
        <v>4.0624848865889636</v>
      </c>
      <c r="F9" s="8">
        <v>3.6884783414744247</v>
      </c>
      <c r="G9" s="8">
        <v>4.2043494381841331</v>
      </c>
      <c r="H9" s="8">
        <v>3.417646015701826</v>
      </c>
      <c r="I9" s="8">
        <v>4.2172462156018762</v>
      </c>
      <c r="J9" s="8">
        <v>4.5525624284631876</v>
      </c>
      <c r="K9" s="8">
        <v>4.978156083248698</v>
      </c>
    </row>
    <row r="10" spans="2:11">
      <c r="B10" s="8"/>
      <c r="C10" s="12">
        <v>8</v>
      </c>
      <c r="D10" s="8">
        <v>4.0237945543357343</v>
      </c>
      <c r="E10" s="8">
        <v>3.8690332253228212</v>
      </c>
      <c r="F10" s="8">
        <v>3.6239944543857101</v>
      </c>
      <c r="G10" s="8">
        <v>4.5396656510454454</v>
      </c>
      <c r="H10" s="8">
        <v>3.5853041221324813</v>
      </c>
      <c r="I10" s="8">
        <v>4.6557366478051296</v>
      </c>
      <c r="J10" s="8">
        <v>4.3462139897793044</v>
      </c>
      <c r="K10" s="8">
        <v>4.8749818639067559</v>
      </c>
    </row>
    <row r="11" spans="2:11">
      <c r="B11" s="8"/>
      <c r="C11" s="12">
        <v>9</v>
      </c>
      <c r="D11" s="8">
        <v>3.8303428930695933</v>
      </c>
      <c r="E11" s="8">
        <v>3.869033225322823</v>
      </c>
      <c r="F11" s="8">
        <v>3.765859005980881</v>
      </c>
      <c r="G11" s="8">
        <v>4.2172462156018762</v>
      </c>
      <c r="H11" s="8">
        <v>3.3918524608663407</v>
      </c>
      <c r="I11" s="8">
        <v>4.3591107671970466</v>
      </c>
      <c r="J11" s="8">
        <v>4.7202205348938433</v>
      </c>
      <c r="K11" s="8">
        <v>6.345214489529428</v>
      </c>
    </row>
    <row r="12" spans="2:11">
      <c r="B12" s="8"/>
      <c r="C12" s="12" t="s">
        <v>2</v>
      </c>
      <c r="D12" s="10">
        <f>(AVERAGE(D3:D11))</f>
        <v>4.3089566327947137</v>
      </c>
      <c r="E12" s="10">
        <f t="shared" ref="E12:K12" si="0">(AVERAGE(E3:E11))</f>
        <v>3.851837522099165</v>
      </c>
      <c r="F12" s="10">
        <f t="shared" si="0"/>
        <v>4.204349438184134</v>
      </c>
      <c r="G12" s="10">
        <f t="shared" si="0"/>
        <v>3.9937020736943349</v>
      </c>
      <c r="H12" s="10">
        <f t="shared" si="0"/>
        <v>3.7357665253394807</v>
      </c>
      <c r="I12" s="10">
        <f t="shared" si="0"/>
        <v>4.0696497629321531</v>
      </c>
      <c r="J12" s="10">
        <f t="shared" si="0"/>
        <v>4.39350217364436</v>
      </c>
      <c r="K12" s="10">
        <f t="shared" si="0"/>
        <v>4.7746735951020902</v>
      </c>
    </row>
    <row r="13" spans="2:11">
      <c r="C13" s="12" t="s">
        <v>3</v>
      </c>
      <c r="D13" s="10">
        <f>(STDEV(D3:D11))</f>
        <v>0.61822005885044873</v>
      </c>
      <c r="E13" s="10">
        <f t="shared" ref="E13:K13" si="1">(STDEV(E3:E11))</f>
        <v>0.39043382833023565</v>
      </c>
      <c r="F13" s="10">
        <f t="shared" si="1"/>
        <v>0.39271693130428298</v>
      </c>
      <c r="G13" s="10">
        <f t="shared" si="1"/>
        <v>1.2212846460440328</v>
      </c>
      <c r="H13" s="10">
        <f t="shared" si="1"/>
        <v>0.23249996133957743</v>
      </c>
      <c r="I13" s="10">
        <f t="shared" si="1"/>
        <v>0.58453536102832382</v>
      </c>
      <c r="J13" s="10">
        <f t="shared" si="1"/>
        <v>0.16326016219210499</v>
      </c>
      <c r="K13" s="10">
        <f t="shared" si="1"/>
        <v>1.7259986350278373</v>
      </c>
    </row>
    <row r="14" spans="2:11">
      <c r="C14" s="12" t="s">
        <v>4</v>
      </c>
      <c r="D14" s="10">
        <f>(D13/SQRT(9))</f>
        <v>0.20607335295014959</v>
      </c>
      <c r="E14" s="10">
        <f t="shared" ref="E14:K14" si="2">(E13/SQRT(9))</f>
        <v>0.13014460944341188</v>
      </c>
      <c r="F14" s="10">
        <f t="shared" si="2"/>
        <v>0.13090564376809433</v>
      </c>
      <c r="G14" s="10">
        <f t="shared" si="2"/>
        <v>0.40709488201467758</v>
      </c>
      <c r="H14" s="10">
        <f t="shared" si="2"/>
        <v>7.7499987113192476E-2</v>
      </c>
      <c r="I14" s="10">
        <f t="shared" si="2"/>
        <v>0.1948451203427746</v>
      </c>
      <c r="J14" s="10">
        <f t="shared" si="2"/>
        <v>5.4420054064034995E-2</v>
      </c>
      <c r="K14" s="10">
        <f t="shared" si="2"/>
        <v>0.57533287834261249</v>
      </c>
    </row>
    <row r="16" spans="2:11">
      <c r="B16" s="9"/>
    </row>
    <row r="17" spans="2:11">
      <c r="B17" s="9"/>
      <c r="C17" s="9" t="s">
        <v>1</v>
      </c>
      <c r="D17" s="9">
        <v>0</v>
      </c>
      <c r="E17" s="9">
        <v>25</v>
      </c>
      <c r="F17" s="9">
        <v>50</v>
      </c>
      <c r="G17" s="9">
        <v>100</v>
      </c>
      <c r="H17" s="9">
        <v>200</v>
      </c>
      <c r="I17" s="9">
        <v>400</v>
      </c>
      <c r="J17" s="9">
        <v>800</v>
      </c>
      <c r="K17" s="9">
        <v>1600</v>
      </c>
    </row>
    <row r="18" spans="2:11">
      <c r="B18" s="9"/>
      <c r="C18" s="12">
        <v>1</v>
      </c>
      <c r="D18" s="9">
        <v>0.53199206848188818</v>
      </c>
      <c r="E18" s="9">
        <v>1.1220196353436185</v>
      </c>
      <c r="F18" s="9">
        <v>0.5997001499250374</v>
      </c>
      <c r="G18" s="9">
        <v>1.1607099675968466</v>
      </c>
      <c r="H18" s="9">
        <v>1.1994002998500752</v>
      </c>
      <c r="I18" s="9">
        <v>1.0930018861536972</v>
      </c>
      <c r="J18" s="9">
        <v>1.2284180490399961</v>
      </c>
      <c r="K18" s="9">
        <v>1.3831793780529087</v>
      </c>
    </row>
    <row r="19" spans="2:11">
      <c r="B19" s="9"/>
      <c r="C19" s="12">
        <v>2</v>
      </c>
      <c r="D19" s="9">
        <v>0.2031242443294482</v>
      </c>
      <c r="E19" s="9">
        <v>1.9345166126614115</v>
      </c>
      <c r="F19" s="9">
        <v>0.76413406200125755</v>
      </c>
      <c r="G19" s="9">
        <v>1.2090728829133819</v>
      </c>
      <c r="H19" s="9">
        <v>1.1703825506601537</v>
      </c>
      <c r="I19" s="9">
        <v>1.1510373845335398</v>
      </c>
      <c r="J19" s="9">
        <v>1.2380906321033032</v>
      </c>
      <c r="K19" s="9">
        <v>1.4315422933694444</v>
      </c>
    </row>
    <row r="20" spans="2:11">
      <c r="B20" s="9"/>
      <c r="C20" s="12">
        <v>3</v>
      </c>
      <c r="D20" s="9">
        <v>0.85118730957102084</v>
      </c>
      <c r="E20" s="9">
        <v>1.0639841369637759</v>
      </c>
      <c r="F20" s="9">
        <v>0.77380664506456409</v>
      </c>
      <c r="G20" s="9">
        <v>1.1220196353436187</v>
      </c>
      <c r="H20" s="9">
        <v>1.1220196353436187</v>
      </c>
      <c r="I20" s="9">
        <v>0.88987764182424911</v>
      </c>
      <c r="J20" s="9">
        <v>1.1897277167867679</v>
      </c>
      <c r="K20" s="9">
        <v>0.90922280795086319</v>
      </c>
    </row>
    <row r="21" spans="2:11">
      <c r="B21" s="9"/>
      <c r="C21" s="12">
        <v>4</v>
      </c>
      <c r="D21" s="9">
        <v>0.82216956038109967</v>
      </c>
      <c r="E21" s="9">
        <v>0.68675339749480102</v>
      </c>
      <c r="F21" s="9">
        <v>0.90922280795086319</v>
      </c>
      <c r="G21" s="9">
        <v>1.0156212216472409</v>
      </c>
      <c r="H21" s="9">
        <v>1.2671083812932242</v>
      </c>
      <c r="I21" s="9">
        <v>0.97693088939401274</v>
      </c>
      <c r="J21" s="9">
        <v>1.1607099675968466</v>
      </c>
      <c r="K21" s="9">
        <v>1.2671083812932242</v>
      </c>
    </row>
    <row r="22" spans="2:11">
      <c r="B22" s="9"/>
      <c r="C22" s="12">
        <v>5</v>
      </c>
      <c r="D22" s="9">
        <v>0.82216956038109967</v>
      </c>
      <c r="E22" s="9">
        <v>0.49330173622865992</v>
      </c>
      <c r="F22" s="9">
        <v>0.89955022488755609</v>
      </c>
      <c r="G22" s="9">
        <v>1.0639841369637759</v>
      </c>
      <c r="H22" s="9">
        <v>1.1510373845335395</v>
      </c>
      <c r="I22" s="9">
        <v>1.0252938047105478</v>
      </c>
      <c r="J22" s="9">
        <v>1.1703825506601537</v>
      </c>
      <c r="K22" s="9">
        <v>1.3928519611162158</v>
      </c>
    </row>
    <row r="23" spans="2:11">
      <c r="B23" s="9"/>
      <c r="C23" s="12">
        <v>6</v>
      </c>
      <c r="D23" s="9">
        <v>1.0156212216472409</v>
      </c>
      <c r="E23" s="9">
        <v>0.74478889587464336</v>
      </c>
      <c r="F23" s="9">
        <v>0.93824055714078458</v>
      </c>
      <c r="G23" s="9">
        <v>1.0059486385839338</v>
      </c>
      <c r="H23" s="9">
        <v>1.2574357982299167</v>
      </c>
      <c r="I23" s="9">
        <v>1.0156212216472407</v>
      </c>
      <c r="J23" s="9">
        <v>1.1413648014702327</v>
      </c>
      <c r="K23" s="9">
        <v>0.50297431929196679</v>
      </c>
    </row>
    <row r="24" spans="2:11">
      <c r="B24" s="9"/>
      <c r="C24" s="12">
        <v>7</v>
      </c>
      <c r="D24" s="9">
        <v>1.3251438796730668</v>
      </c>
      <c r="E24" s="9">
        <v>0.91889539101417039</v>
      </c>
      <c r="F24" s="9">
        <v>0.87053247569763492</v>
      </c>
      <c r="G24" s="9">
        <v>1.0639841369637759</v>
      </c>
      <c r="H24" s="9">
        <v>1.3251438796730668</v>
      </c>
      <c r="I24" s="9">
        <v>1.1123470522803116</v>
      </c>
      <c r="J24" s="9">
        <v>1.9538617787880248</v>
      </c>
      <c r="K24" s="9">
        <v>1.2284180490399961</v>
      </c>
    </row>
    <row r="25" spans="2:11">
      <c r="B25" s="9"/>
      <c r="C25" s="12">
        <v>8</v>
      </c>
      <c r="D25" s="9">
        <v>1.0930018861536972</v>
      </c>
      <c r="E25" s="9">
        <v>0.83184214344440677</v>
      </c>
      <c r="F25" s="9">
        <v>1.1413648014702324</v>
      </c>
      <c r="G25" s="9">
        <v>1.093001886153697</v>
      </c>
      <c r="H25" s="9">
        <v>1.5185955409392076</v>
      </c>
      <c r="I25" s="9">
        <v>0.81249697731779269</v>
      </c>
      <c r="J25" s="9">
        <v>1.8087730328384197</v>
      </c>
      <c r="K25" s="9">
        <v>1.1510373845335395</v>
      </c>
    </row>
    <row r="26" spans="2:11">
      <c r="C26" s="12">
        <v>9</v>
      </c>
      <c r="D26" s="9">
        <v>1.0543115539004688</v>
      </c>
      <c r="E26" s="9">
        <v>0.86085989263432794</v>
      </c>
      <c r="F26" s="9">
        <v>1.3444890457996808</v>
      </c>
      <c r="G26" s="9">
        <v>1.1800551337234608</v>
      </c>
      <c r="H26" s="9">
        <v>1.4895777917492867</v>
      </c>
      <c r="I26" s="9">
        <v>0.93824055714078458</v>
      </c>
      <c r="J26" s="9">
        <v>1.8571359481549543</v>
      </c>
      <c r="K26" s="9">
        <v>1.1026744692170041</v>
      </c>
    </row>
    <row r="27" spans="2:11">
      <c r="C27" s="12" t="s">
        <v>2</v>
      </c>
      <c r="D27" s="10">
        <f>(AVERAGE(D18:D26))</f>
        <v>0.85763569827989228</v>
      </c>
      <c r="E27" s="10">
        <f t="shared" ref="E27:K27" si="3">(AVERAGE(E18:E26))</f>
        <v>0.96188464907331295</v>
      </c>
      <c r="F27" s="10">
        <f t="shared" si="3"/>
        <v>0.91567119665973473</v>
      </c>
      <c r="G27" s="10">
        <f t="shared" si="3"/>
        <v>1.1015997377655256</v>
      </c>
      <c r="H27" s="10">
        <f t="shared" si="3"/>
        <v>1.2778556958080101</v>
      </c>
      <c r="I27" s="10">
        <f t="shared" si="3"/>
        <v>1.0016497127780195</v>
      </c>
      <c r="J27" s="10">
        <f t="shared" si="3"/>
        <v>1.4164960530487445</v>
      </c>
      <c r="K27" s="10">
        <f t="shared" si="3"/>
        <v>1.1521121159850181</v>
      </c>
    </row>
    <row r="28" spans="2:11">
      <c r="C28" s="12" t="s">
        <v>3</v>
      </c>
      <c r="D28" s="10">
        <f>(STDEV(D18:D26))</f>
        <v>0.33064109174710477</v>
      </c>
      <c r="E28" s="10">
        <f t="shared" ref="E28:K28" si="4">(STDEV(E18:E26))</f>
        <v>0.41131546662854107</v>
      </c>
      <c r="F28" s="10">
        <f t="shared" si="4"/>
        <v>0.21811621190268729</v>
      </c>
      <c r="G28" s="10">
        <f t="shared" si="4"/>
        <v>7.164316565359187E-2</v>
      </c>
      <c r="H28" s="10">
        <f t="shared" si="4"/>
        <v>0.1430140098738808</v>
      </c>
      <c r="I28" s="10">
        <f t="shared" si="4"/>
        <v>0.10987125283415639</v>
      </c>
      <c r="J28" s="10">
        <f t="shared" si="4"/>
        <v>0.3458915943870684</v>
      </c>
      <c r="K28" s="10">
        <f t="shared" si="4"/>
        <v>0.29395919022441164</v>
      </c>
    </row>
    <row r="29" spans="2:11">
      <c r="C29" s="12" t="s">
        <v>4</v>
      </c>
      <c r="D29" s="10">
        <f>(D28/SQRT(9))</f>
        <v>0.11021369724903492</v>
      </c>
      <c r="E29" s="10">
        <f t="shared" ref="E29:K29" si="5">(E28/SQRT(9))</f>
        <v>0.13710515554284702</v>
      </c>
      <c r="F29" s="10">
        <f t="shared" si="5"/>
        <v>7.2705403967562435E-2</v>
      </c>
      <c r="G29" s="10">
        <f t="shared" si="5"/>
        <v>2.3881055217863958E-2</v>
      </c>
      <c r="H29" s="10">
        <f t="shared" si="5"/>
        <v>4.7671336624626935E-2</v>
      </c>
      <c r="I29" s="10">
        <f t="shared" si="5"/>
        <v>3.6623750944718793E-2</v>
      </c>
      <c r="J29" s="10">
        <f t="shared" si="5"/>
        <v>0.1152971981290228</v>
      </c>
      <c r="K29" s="10">
        <f t="shared" si="5"/>
        <v>9.7986396741470541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B2:K30"/>
  <sheetViews>
    <sheetView topLeftCell="A12" workbookViewId="0">
      <selection activeCell="C28" sqref="C28:K30"/>
    </sheetView>
  </sheetViews>
  <sheetFormatPr defaultRowHeight="15"/>
  <sheetData>
    <row r="2" spans="2:11">
      <c r="C2" s="11" t="s">
        <v>0</v>
      </c>
      <c r="D2" s="11">
        <v>0</v>
      </c>
      <c r="E2" s="11">
        <v>25</v>
      </c>
      <c r="F2" s="11">
        <v>50</v>
      </c>
      <c r="G2" s="11">
        <v>100</v>
      </c>
      <c r="H2" s="11">
        <v>200</v>
      </c>
      <c r="I2" s="11">
        <v>400</v>
      </c>
      <c r="J2" s="11">
        <v>800</v>
      </c>
      <c r="K2" s="11">
        <v>1600</v>
      </c>
    </row>
    <row r="3" spans="2:11">
      <c r="B3" s="11"/>
      <c r="C3" s="12">
        <v>1</v>
      </c>
      <c r="D3" s="13">
        <v>1.3333333333333339</v>
      </c>
      <c r="E3" s="13">
        <v>3.4444444444444455</v>
      </c>
      <c r="F3" s="13">
        <v>1.7777777777777779</v>
      </c>
      <c r="G3" s="13">
        <v>4.2777777777777777</v>
      </c>
      <c r="H3" s="13">
        <v>1.8888888888888891</v>
      </c>
      <c r="I3" s="13">
        <v>3.2777777777777786</v>
      </c>
      <c r="J3" s="13">
        <v>5.8333333333333339</v>
      </c>
      <c r="K3" s="13">
        <v>9.3888888888888911</v>
      </c>
    </row>
    <row r="4" spans="2:11">
      <c r="B4" s="11"/>
      <c r="C4" s="12">
        <v>2</v>
      </c>
      <c r="D4" s="13">
        <v>1.7777777777777779</v>
      </c>
      <c r="E4" s="13">
        <v>6.3888888888888893</v>
      </c>
      <c r="F4" s="13">
        <v>4.0555555555555554</v>
      </c>
      <c r="G4" s="13">
        <v>3.8888888888888888</v>
      </c>
      <c r="H4" s="13">
        <v>1.4444444444444442</v>
      </c>
      <c r="I4" s="13">
        <v>3.7222222222222219</v>
      </c>
      <c r="J4" s="13">
        <v>7.5000000000000009</v>
      </c>
      <c r="K4" s="13">
        <v>9.8333333333333357</v>
      </c>
    </row>
    <row r="5" spans="2:11">
      <c r="B5" s="11"/>
      <c r="C5" s="12">
        <v>3</v>
      </c>
      <c r="D5" s="13">
        <v>1.7222222222222223</v>
      </c>
      <c r="E5" s="13">
        <v>4.166666666666667</v>
      </c>
      <c r="F5" s="13">
        <v>3.8888888888888888</v>
      </c>
      <c r="G5" s="13">
        <v>3.7222222222222219</v>
      </c>
      <c r="H5" s="13">
        <v>1.5</v>
      </c>
      <c r="I5" s="13">
        <v>3.3333333333333344</v>
      </c>
      <c r="J5" s="13">
        <v>6.6666666666666679</v>
      </c>
      <c r="K5" s="13">
        <v>9.7777777777777803</v>
      </c>
    </row>
    <row r="6" spans="2:11">
      <c r="B6" s="11"/>
      <c r="C6" s="12">
        <v>4</v>
      </c>
      <c r="D6" s="13">
        <v>2.9444444444444451</v>
      </c>
      <c r="E6" s="13">
        <v>2.5555555555555558</v>
      </c>
      <c r="F6" s="13">
        <v>3.7222222222222219</v>
      </c>
      <c r="G6" s="13">
        <v>2.0555555555555558</v>
      </c>
      <c r="H6" s="13">
        <v>3.0000000000000004</v>
      </c>
      <c r="I6" s="13">
        <v>7.8888888888888902</v>
      </c>
      <c r="J6" s="13">
        <v>10.611111111111114</v>
      </c>
      <c r="K6" s="13">
        <v>12.166666666666668</v>
      </c>
    </row>
    <row r="7" spans="2:11">
      <c r="B7" s="11"/>
      <c r="C7" s="12">
        <v>5</v>
      </c>
      <c r="D7" s="13">
        <v>2.7777777777777781</v>
      </c>
      <c r="E7" s="13">
        <v>3.833333333333333</v>
      </c>
      <c r="F7" s="13">
        <v>2.0555555555555558</v>
      </c>
      <c r="G7" s="13">
        <v>3.0555555555555562</v>
      </c>
      <c r="H7" s="13">
        <v>3.6666666666666665</v>
      </c>
      <c r="I7" s="13">
        <v>7.8888888888888902</v>
      </c>
      <c r="J7" s="13">
        <v>7.8888888888888902</v>
      </c>
      <c r="K7" s="13">
        <v>12.277777777777779</v>
      </c>
    </row>
    <row r="8" spans="2:11">
      <c r="B8" s="11"/>
      <c r="C8" s="12">
        <v>6</v>
      </c>
      <c r="D8" s="13">
        <v>2.4444444444444446</v>
      </c>
      <c r="E8" s="13">
        <v>4.2222222222222223</v>
      </c>
      <c r="F8" s="13">
        <v>3.0555555555555562</v>
      </c>
      <c r="G8" s="13">
        <v>6.6666666666666679</v>
      </c>
      <c r="H8" s="13">
        <v>2.8888888888888893</v>
      </c>
      <c r="I8" s="13">
        <v>7.7222222222222232</v>
      </c>
      <c r="J8" s="13">
        <v>9.2222222222222232</v>
      </c>
      <c r="K8" s="13">
        <v>12.388888888888889</v>
      </c>
    </row>
    <row r="9" spans="2:11">
      <c r="B9" s="11"/>
      <c r="C9" s="12">
        <v>7</v>
      </c>
      <c r="D9" s="13">
        <v>2.8888888888888893</v>
      </c>
      <c r="E9" s="13">
        <v>4</v>
      </c>
      <c r="F9" s="13">
        <v>5.6111111111111107</v>
      </c>
      <c r="G9" s="13">
        <v>5.5</v>
      </c>
      <c r="H9" s="13">
        <v>6.7222222222222232</v>
      </c>
      <c r="I9" s="13">
        <v>4.9444444444444455</v>
      </c>
      <c r="J9" s="13">
        <v>10.333333333333336</v>
      </c>
      <c r="K9" s="13">
        <v>12.222222222222223</v>
      </c>
    </row>
    <row r="10" spans="2:11">
      <c r="B10" s="11"/>
      <c r="C10" s="12">
        <v>8</v>
      </c>
      <c r="D10" s="13">
        <v>2.2222222222222228</v>
      </c>
      <c r="E10" s="13">
        <v>4.8888888888888902</v>
      </c>
      <c r="F10" s="13">
        <v>6.1111111111111116</v>
      </c>
      <c r="G10" s="13">
        <v>5.0000000000000009</v>
      </c>
      <c r="H10" s="13">
        <v>4.8888888888888902</v>
      </c>
      <c r="I10" s="13">
        <v>3.6111111111111107</v>
      </c>
      <c r="J10" s="13">
        <v>12.277777777777779</v>
      </c>
      <c r="K10" s="13">
        <v>10.888888888888891</v>
      </c>
    </row>
    <row r="11" spans="2:11">
      <c r="B11" s="11"/>
      <c r="C11" s="12">
        <v>9</v>
      </c>
      <c r="D11" s="13">
        <v>2.0000000000000004</v>
      </c>
      <c r="E11" s="13">
        <v>3.0555555555555562</v>
      </c>
      <c r="F11" s="13">
        <v>4.9444444444444455</v>
      </c>
      <c r="G11" s="13">
        <v>6.7222222222222232</v>
      </c>
      <c r="H11" s="13">
        <v>5.6111111111111107</v>
      </c>
      <c r="I11" s="13">
        <v>3.8888888888888888</v>
      </c>
      <c r="J11" s="13">
        <v>7.5000000000000009</v>
      </c>
      <c r="K11" s="13">
        <v>11.222222222222225</v>
      </c>
    </row>
    <row r="12" spans="2:11">
      <c r="B12" s="11"/>
      <c r="C12" s="12" t="s">
        <v>2</v>
      </c>
      <c r="D12" s="10">
        <f>(AVERAGE(D3:D11))</f>
        <v>2.2345679012345681</v>
      </c>
      <c r="E12" s="10">
        <f t="shared" ref="E12:K12" si="0">(AVERAGE(E3:E11))</f>
        <v>4.0617283950617296</v>
      </c>
      <c r="F12" s="10">
        <f t="shared" si="0"/>
        <v>3.9135802469135803</v>
      </c>
      <c r="G12" s="10">
        <f t="shared" si="0"/>
        <v>4.5432098765432105</v>
      </c>
      <c r="H12" s="10">
        <f t="shared" si="0"/>
        <v>3.5123456790123462</v>
      </c>
      <c r="I12" s="10">
        <f t="shared" si="0"/>
        <v>5.1419753086419746</v>
      </c>
      <c r="J12" s="10">
        <f t="shared" si="0"/>
        <v>8.6481481481481488</v>
      </c>
      <c r="K12" s="10">
        <f t="shared" si="0"/>
        <v>11.129629629629632</v>
      </c>
    </row>
    <row r="13" spans="2:11">
      <c r="C13" s="12" t="s">
        <v>3</v>
      </c>
      <c r="D13" s="10">
        <f>(STDEV(D3:D11))</f>
        <v>0.57115446345522691</v>
      </c>
      <c r="E13" s="10">
        <f t="shared" ref="E13:K13" si="1">(STDEV(E3:E11))</f>
        <v>1.1098758565756794</v>
      </c>
      <c r="F13" s="10">
        <f t="shared" si="1"/>
        <v>1.4824360350718564</v>
      </c>
      <c r="G13" s="10">
        <f t="shared" si="1"/>
        <v>1.5793756037333337</v>
      </c>
      <c r="H13" s="10">
        <f t="shared" si="1"/>
        <v>1.8788084321794309</v>
      </c>
      <c r="I13" s="10">
        <f t="shared" si="1"/>
        <v>2.0755616358596578</v>
      </c>
      <c r="J13" s="10">
        <f t="shared" si="1"/>
        <v>2.0993826252990231</v>
      </c>
      <c r="K13" s="10">
        <f t="shared" si="1"/>
        <v>1.2133516482134106</v>
      </c>
    </row>
    <row r="14" spans="2:11">
      <c r="C14" s="12" t="s">
        <v>4</v>
      </c>
      <c r="D14" s="10">
        <f>(D13/SQRT(9))</f>
        <v>0.1903848211517423</v>
      </c>
      <c r="E14" s="10">
        <f t="shared" ref="E14:K14" si="2">(E13/SQRT(9))</f>
        <v>0.3699586188585598</v>
      </c>
      <c r="F14" s="10">
        <f t="shared" si="2"/>
        <v>0.49414534502395213</v>
      </c>
      <c r="G14" s="10">
        <f t="shared" si="2"/>
        <v>0.52645853457777791</v>
      </c>
      <c r="H14" s="10">
        <f t="shared" si="2"/>
        <v>0.62626947739314365</v>
      </c>
      <c r="I14" s="10">
        <f t="shared" si="2"/>
        <v>0.6918538786198859</v>
      </c>
      <c r="J14" s="10">
        <f t="shared" si="2"/>
        <v>0.69979420843300766</v>
      </c>
      <c r="K14" s="10">
        <f t="shared" si="2"/>
        <v>0.40445054940447017</v>
      </c>
    </row>
    <row r="18" spans="3:11">
      <c r="C18" s="12" t="s">
        <v>1</v>
      </c>
      <c r="D18" s="12">
        <v>0</v>
      </c>
      <c r="E18" s="12">
        <v>25</v>
      </c>
      <c r="F18" s="12">
        <v>50</v>
      </c>
      <c r="G18" s="12">
        <v>100</v>
      </c>
      <c r="H18" s="12">
        <v>200</v>
      </c>
      <c r="I18" s="12">
        <v>400</v>
      </c>
      <c r="J18" s="12">
        <v>800</v>
      </c>
      <c r="K18" s="12">
        <v>1600</v>
      </c>
    </row>
    <row r="19" spans="3:11">
      <c r="C19" s="12">
        <v>1</v>
      </c>
      <c r="D19" s="13">
        <v>5.8333333333333339</v>
      </c>
      <c r="E19" s="13">
        <v>7.5555555555555562</v>
      </c>
      <c r="F19" s="13">
        <v>6.5555555555555554</v>
      </c>
      <c r="G19" s="13">
        <v>4.5555555555555562</v>
      </c>
      <c r="H19" s="13">
        <v>7.3888888888888902</v>
      </c>
      <c r="I19" s="13">
        <v>5.4444444444444446</v>
      </c>
      <c r="J19" s="13">
        <v>4.9444444444444446</v>
      </c>
      <c r="K19" s="13">
        <v>5</v>
      </c>
    </row>
    <row r="20" spans="3:11">
      <c r="C20" s="12">
        <v>2</v>
      </c>
      <c r="D20" s="13">
        <v>6.0555555555555562</v>
      </c>
      <c r="E20" s="13">
        <v>7.6666666666666679</v>
      </c>
      <c r="F20" s="13">
        <v>7.7777777777777795</v>
      </c>
      <c r="G20" s="13">
        <v>4.5000000000000009</v>
      </c>
      <c r="H20" s="13">
        <v>7.7777777777777795</v>
      </c>
      <c r="I20" s="13">
        <v>5.5</v>
      </c>
      <c r="J20" s="13">
        <v>5</v>
      </c>
      <c r="K20" s="13">
        <v>5.0555555555555554</v>
      </c>
    </row>
    <row r="21" spans="3:11">
      <c r="C21" s="12">
        <v>3</v>
      </c>
      <c r="D21" s="13">
        <v>6.1111111111111116</v>
      </c>
      <c r="E21" s="13">
        <v>7.1111111111111116</v>
      </c>
      <c r="F21" s="13">
        <v>7.4444444444444455</v>
      </c>
      <c r="G21" s="13">
        <v>4.0555555555555554</v>
      </c>
      <c r="H21" s="13">
        <v>8.2222222222222232</v>
      </c>
      <c r="I21" s="13">
        <v>6</v>
      </c>
      <c r="J21" s="13">
        <v>5.166666666666667</v>
      </c>
      <c r="K21" s="13">
        <v>4.9444444444444446</v>
      </c>
    </row>
    <row r="22" spans="3:11">
      <c r="C22" s="12">
        <v>4</v>
      </c>
      <c r="D22" s="13">
        <v>4.9444444444444446</v>
      </c>
      <c r="E22" s="13">
        <v>9.1111111111111125</v>
      </c>
      <c r="F22" s="13">
        <v>4.2222222222222223</v>
      </c>
      <c r="G22" s="13">
        <v>13.222222222222225</v>
      </c>
      <c r="H22" s="13">
        <v>3.3333333333333335</v>
      </c>
      <c r="I22" s="13">
        <v>5.2777777777777786</v>
      </c>
      <c r="J22" s="13">
        <v>5.3333333333333339</v>
      </c>
      <c r="K22" s="13">
        <v>11.111111111111112</v>
      </c>
    </row>
    <row r="23" spans="3:11">
      <c r="C23" s="12">
        <v>5</v>
      </c>
      <c r="D23" s="13">
        <v>5.0555555555555554</v>
      </c>
      <c r="E23" s="13">
        <v>8.8333333333333339</v>
      </c>
      <c r="F23" s="13">
        <v>4.2222222222222223</v>
      </c>
      <c r="G23" s="13">
        <v>12.388888888888889</v>
      </c>
      <c r="H23" s="13">
        <v>3.4444444444444446</v>
      </c>
      <c r="I23" s="13">
        <v>5.8888888888888893</v>
      </c>
      <c r="J23" s="13">
        <v>5.6111111111111107</v>
      </c>
      <c r="K23" s="13">
        <v>10.777777777777779</v>
      </c>
    </row>
    <row r="24" spans="3:11">
      <c r="C24" s="12">
        <v>6</v>
      </c>
      <c r="D24" s="13">
        <v>4.9444444444444446</v>
      </c>
      <c r="E24" s="13">
        <v>8.9444444444444446</v>
      </c>
      <c r="F24" s="13">
        <v>4.833333333333333</v>
      </c>
      <c r="G24" s="13">
        <v>12.500000000000002</v>
      </c>
      <c r="H24" s="13">
        <v>3.3333333333333335</v>
      </c>
      <c r="I24" s="13">
        <v>6.0555555555555562</v>
      </c>
      <c r="J24" s="13">
        <v>6.0555555555555562</v>
      </c>
      <c r="K24" s="13">
        <v>10.888888888888889</v>
      </c>
    </row>
    <row r="25" spans="3:11">
      <c r="C25" s="12">
        <v>7</v>
      </c>
      <c r="D25" s="13">
        <v>5.1111111111111116</v>
      </c>
      <c r="E25" s="13">
        <v>6.7222222222222223</v>
      </c>
      <c r="F25" s="13">
        <v>5</v>
      </c>
      <c r="G25" s="13">
        <v>4.6111111111111116</v>
      </c>
      <c r="H25" s="13">
        <v>3.9444444444444451</v>
      </c>
      <c r="I25" s="13">
        <v>4.1111111111111116</v>
      </c>
      <c r="J25" s="13">
        <v>4.666666666666667</v>
      </c>
      <c r="K25" s="13">
        <v>10.5</v>
      </c>
    </row>
    <row r="26" spans="3:11">
      <c r="C26" s="12">
        <v>8</v>
      </c>
      <c r="D26" s="13">
        <v>5.2777777777777786</v>
      </c>
      <c r="E26" s="13">
        <v>7</v>
      </c>
      <c r="F26" s="13">
        <v>5.7777777777777777</v>
      </c>
      <c r="G26" s="13">
        <v>4.7222222222222223</v>
      </c>
      <c r="H26" s="13">
        <v>4.1111111111111116</v>
      </c>
      <c r="I26" s="13">
        <v>4.666666666666667</v>
      </c>
      <c r="J26" s="13">
        <v>4.8888888888888893</v>
      </c>
      <c r="K26" s="13">
        <v>10.333333333333334</v>
      </c>
    </row>
    <row r="27" spans="3:11">
      <c r="C27" s="12">
        <v>9</v>
      </c>
      <c r="D27" s="13">
        <v>5.4444444444444446</v>
      </c>
      <c r="E27" s="13">
        <v>7</v>
      </c>
      <c r="F27" s="13">
        <v>6.0555555555555562</v>
      </c>
      <c r="G27" s="13">
        <v>4.5000000000000009</v>
      </c>
      <c r="H27" s="13">
        <v>4.0555555555555554</v>
      </c>
      <c r="I27" s="13">
        <v>4.2777777777777777</v>
      </c>
      <c r="J27" s="13">
        <v>4.666666666666667</v>
      </c>
      <c r="K27" s="13">
        <v>10.555555555555557</v>
      </c>
    </row>
    <row r="28" spans="3:11">
      <c r="C28" s="12" t="s">
        <v>2</v>
      </c>
      <c r="D28" s="10">
        <f>(AVERAGE(D19:D27))</f>
        <v>5.4197530864197532</v>
      </c>
      <c r="E28" s="10">
        <f t="shared" ref="E28:K28" si="3">(AVERAGE(E19:E27))</f>
        <v>7.7716049382716061</v>
      </c>
      <c r="F28" s="10">
        <f t="shared" si="3"/>
        <v>5.7654320987654328</v>
      </c>
      <c r="G28" s="10">
        <f t="shared" si="3"/>
        <v>7.2283950617283965</v>
      </c>
      <c r="H28" s="10">
        <f t="shared" si="3"/>
        <v>5.067901234567902</v>
      </c>
      <c r="I28" s="10">
        <f t="shared" si="3"/>
        <v>5.2469135802469138</v>
      </c>
      <c r="J28" s="10">
        <f t="shared" si="3"/>
        <v>5.148148148148147</v>
      </c>
      <c r="K28" s="10">
        <f t="shared" si="3"/>
        <v>8.7962962962962976</v>
      </c>
    </row>
    <row r="29" spans="3:11">
      <c r="C29" s="12" t="s">
        <v>3</v>
      </c>
      <c r="D29" s="10">
        <f>(STDEV(D19:D27))</f>
        <v>0.46821099554706175</v>
      </c>
      <c r="E29" s="10">
        <f t="shared" ref="E29:K29" si="4">(STDEV(E19:E27))</f>
        <v>0.94094303745000507</v>
      </c>
      <c r="F29" s="10">
        <f t="shared" si="4"/>
        <v>1.3131510077949817</v>
      </c>
      <c r="G29" s="10">
        <f t="shared" si="4"/>
        <v>4.1166858265827582</v>
      </c>
      <c r="H29" s="10">
        <f t="shared" si="4"/>
        <v>2.0777290876978101</v>
      </c>
      <c r="I29" s="10">
        <f t="shared" si="4"/>
        <v>0.73341282771529737</v>
      </c>
      <c r="J29" s="10">
        <f t="shared" si="4"/>
        <v>0.45643546458766049</v>
      </c>
      <c r="K29" s="10">
        <f t="shared" si="4"/>
        <v>2.8562526170396212</v>
      </c>
    </row>
    <row r="30" spans="3:11">
      <c r="C30" s="12" t="s">
        <v>4</v>
      </c>
      <c r="D30" s="10">
        <f>(D29/SQRT(9))</f>
        <v>0.15607033184902058</v>
      </c>
      <c r="E30" s="10">
        <f t="shared" ref="E30:K30" si="5">(E29/SQRT(9))</f>
        <v>0.31364767915000169</v>
      </c>
      <c r="F30" s="10">
        <f t="shared" si="5"/>
        <v>0.43771700259832724</v>
      </c>
      <c r="G30" s="10">
        <f t="shared" si="5"/>
        <v>1.3722286088609195</v>
      </c>
      <c r="H30" s="10">
        <f t="shared" si="5"/>
        <v>0.69257636256593669</v>
      </c>
      <c r="I30" s="10">
        <f t="shared" si="5"/>
        <v>0.2444709425717658</v>
      </c>
      <c r="J30" s="10">
        <f t="shared" si="5"/>
        <v>0.15214515486255351</v>
      </c>
      <c r="K30" s="10">
        <f t="shared" si="5"/>
        <v>0.95208420567987373</v>
      </c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roline content</vt:lpstr>
      <vt:lpstr>Protein content</vt:lpstr>
      <vt:lpstr>Carbohydrate content</vt:lpstr>
      <vt:lpstr>MDA content</vt:lpstr>
      <vt:lpstr>H2O2 content 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18-11-02T05:49:50Z</dcterms:created>
  <dcterms:modified xsi:type="dcterms:W3CDTF">2019-01-25T10:12:11Z</dcterms:modified>
</cp:coreProperties>
</file>